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R_LEE_HS\Desktop\"/>
    </mc:Choice>
  </mc:AlternateContent>
  <bookViews>
    <workbookView xWindow="120" yWindow="30" windowWidth="8400" windowHeight="2400" activeTab="2"/>
  </bookViews>
  <sheets>
    <sheet name="Clincial data" sheetId="1" r:id="rId1"/>
    <sheet name="MER data-Rt" sheetId="2" r:id="rId2"/>
    <sheet name="MER data-Lt" sheetId="3" r:id="rId3"/>
  </sheets>
  <calcPr calcId="152511"/>
</workbook>
</file>

<file path=xl/calcChain.xml><?xml version="1.0" encoding="utf-8"?>
<calcChain xmlns="http://schemas.openxmlformats.org/spreadsheetml/2006/main">
  <c r="B37" i="3" l="1"/>
  <c r="I36" i="3"/>
  <c r="H36" i="3"/>
  <c r="G36" i="3"/>
  <c r="F36" i="3"/>
  <c r="E36" i="3"/>
  <c r="D36" i="3"/>
  <c r="C36" i="3"/>
  <c r="I35" i="3"/>
  <c r="H35" i="3"/>
  <c r="G35" i="3"/>
  <c r="F35" i="3"/>
  <c r="E35" i="3"/>
  <c r="D35" i="3"/>
  <c r="C35" i="3"/>
  <c r="B28" i="2"/>
  <c r="I27" i="2"/>
  <c r="H27" i="2"/>
  <c r="G27" i="2"/>
  <c r="F27" i="2"/>
  <c r="E27" i="2"/>
  <c r="D27" i="2"/>
  <c r="C27" i="2"/>
  <c r="I26" i="2"/>
  <c r="H26" i="2"/>
  <c r="G26" i="2"/>
  <c r="F26" i="2"/>
  <c r="E26" i="2"/>
  <c r="D26" i="2"/>
  <c r="C26" i="2"/>
</calcChain>
</file>

<file path=xl/sharedStrings.xml><?xml version="1.0" encoding="utf-8"?>
<sst xmlns="http://schemas.openxmlformats.org/spreadsheetml/2006/main" count="210" uniqueCount="162">
  <si>
    <t>Age_2014</t>
  </si>
  <si>
    <t>SEX</t>
  </si>
  <si>
    <t>Age_DBS</t>
  </si>
  <si>
    <t>Previous_op</t>
  </si>
  <si>
    <t>Onset_Duration</t>
  </si>
  <si>
    <t>Pre_Part_I_Total_MxOn</t>
  </si>
  <si>
    <t>Pre_Part_I_Total_MxOff</t>
  </si>
  <si>
    <t>Pre_P2_Total_MxOn</t>
  </si>
  <si>
    <t>Pre_P2_Total_MxOff</t>
  </si>
  <si>
    <t>PreP3_Lt_MxOn</t>
  </si>
  <si>
    <t>PreP3_Lt_MxOff</t>
  </si>
  <si>
    <t>PreP3_Rt_MxOn</t>
  </si>
  <si>
    <t>PreP3_Rt_MxOff</t>
  </si>
  <si>
    <t>PreP3_Total_MxOn</t>
  </si>
  <si>
    <t>PreP3_Total_MxOff</t>
  </si>
  <si>
    <t>PreUPDRS_Total_MxOn</t>
  </si>
  <si>
    <t>PreUPDRS_Total_MxOff</t>
  </si>
  <si>
    <t>Pre_Dyskinesia_percent</t>
  </si>
  <si>
    <t>Pre_Off_percent</t>
  </si>
  <si>
    <t>Pre_HY_on</t>
  </si>
  <si>
    <t>Pre_HY_off</t>
  </si>
  <si>
    <t>PreADL_on</t>
  </si>
  <si>
    <t>PreADL_off</t>
  </si>
  <si>
    <t>Pre_Levo_Sum</t>
  </si>
  <si>
    <t>Pre_DopaAgo_Sum</t>
  </si>
  <si>
    <t>Pre_COMT_Sum</t>
  </si>
  <si>
    <t>Pre_Amantadine</t>
  </si>
  <si>
    <t>Pre_L_Dopa_Total</t>
  </si>
  <si>
    <t>Pre_LEDD</t>
  </si>
  <si>
    <t>PRE_LEDDwithAman</t>
  </si>
  <si>
    <t>PreNPT_MMSE</t>
  </si>
  <si>
    <t>PreNPT_BDI</t>
  </si>
  <si>
    <t>PreSmPhysicalHealth</t>
  </si>
  <si>
    <t>PreSmMentalHealth</t>
  </si>
  <si>
    <t>P006M_Levo_Sum</t>
  </si>
  <si>
    <t>P006M_DopaAgo_Sum</t>
  </si>
  <si>
    <t>P006M_COMT_Sum</t>
  </si>
  <si>
    <t>P006M_Amantadine</t>
  </si>
  <si>
    <t>P006M_L_Dopa_Total</t>
  </si>
  <si>
    <t>P006M_LEDD</t>
  </si>
  <si>
    <t>P006M_LEDDwithAman</t>
  </si>
  <si>
    <t>P006M_DBSOn_P1_Total_MxOn</t>
  </si>
  <si>
    <t>P006M_DBSOn_P1_Total_MxOff</t>
  </si>
  <si>
    <t>P006M_DBSOn_P2_Total_On</t>
  </si>
  <si>
    <t>P006M_DBSOn_P2_Total_Off</t>
  </si>
  <si>
    <t>P006M_DBSOn_P3_Lt_MxOn</t>
  </si>
  <si>
    <t>P006M_DBSOn_P3_Lt_MxOff</t>
  </si>
  <si>
    <t>P006M_DBSOn_P3_Rt_MxOn</t>
  </si>
  <si>
    <t>P006M_DBSOn_P3_Rt_MxOff</t>
  </si>
  <si>
    <t>P006M_DBSOn_P3_Total_MxOn</t>
  </si>
  <si>
    <t>P006M_DBSOn_P3_Total_MxOff</t>
  </si>
  <si>
    <t>P006M_DBSOn_UPDRS_Total_MxOn</t>
  </si>
  <si>
    <t>P006M_DBSOn_UPDRS_Total_MxOff</t>
  </si>
  <si>
    <t>P006M_DBSOn_Dyskinesia_percent</t>
  </si>
  <si>
    <t>P006M_DBSOn_Off_percent</t>
  </si>
  <si>
    <t>P006M_DBSOn_HY_MxOn</t>
  </si>
  <si>
    <t>P006M_DBSOn_HY_MxOff</t>
  </si>
  <si>
    <t>P006M_DBSOn_ADL_MxOn</t>
  </si>
  <si>
    <t>P006M_DBSOn_ADL_MxOff</t>
  </si>
  <si>
    <t>P006M_NPT_MMSE</t>
  </si>
  <si>
    <t>P006M_NPT_BDI</t>
  </si>
  <si>
    <t>P006M_SmPhysicalHealth</t>
  </si>
  <si>
    <t>P006M_SmMentalHealth</t>
  </si>
  <si>
    <t>F</t>
  </si>
  <si>
    <t>No Operation</t>
  </si>
  <si>
    <t>M</t>
  </si>
  <si>
    <t>PT_No</t>
    <phoneticPr fontId="1" type="noConversion"/>
  </si>
  <si>
    <t>Side effects</t>
    <phoneticPr fontId="1" type="noConversion"/>
  </si>
  <si>
    <t>Wound infection</t>
    <phoneticPr fontId="1" type="noConversion"/>
  </si>
  <si>
    <t>Transient apathy</t>
    <phoneticPr fontId="1" type="noConversion"/>
  </si>
  <si>
    <t>None</t>
    <phoneticPr fontId="1" type="noConversion"/>
  </si>
  <si>
    <t>N01</t>
    <phoneticPr fontId="1" type="noConversion"/>
  </si>
  <si>
    <t>N02</t>
    <phoneticPr fontId="1" type="noConversion"/>
  </si>
  <si>
    <t>N03</t>
  </si>
  <si>
    <t>N04</t>
  </si>
  <si>
    <t>N05</t>
  </si>
  <si>
    <t>N06</t>
  </si>
  <si>
    <t>N07</t>
  </si>
  <si>
    <t>N08</t>
  </si>
  <si>
    <t>N09</t>
  </si>
  <si>
    <t>N10</t>
  </si>
  <si>
    <t>N11</t>
  </si>
  <si>
    <t>N12</t>
  </si>
  <si>
    <t>N13</t>
  </si>
  <si>
    <t>N14</t>
  </si>
  <si>
    <t>N15</t>
  </si>
  <si>
    <t>N16</t>
  </si>
  <si>
    <t>datafilename</t>
  </si>
  <si>
    <t>burstiness</t>
  </si>
  <si>
    <t>mean firing rate</t>
  </si>
  <si>
    <t>mean spikes =n a burst</t>
  </si>
  <si>
    <t>mean ISI of burst period</t>
  </si>
  <si>
    <t>total spike no</t>
  </si>
  <si>
    <t>ISI_average</t>
    <phoneticPr fontId="2" type="noConversion"/>
  </si>
  <si>
    <t>ISI_STD</t>
    <phoneticPr fontId="2" type="noConversion"/>
  </si>
  <si>
    <t>CV</t>
    <phoneticPr fontId="2" type="noConversion"/>
  </si>
  <si>
    <t>N01RtL2_Unit_1.txt</t>
  </si>
  <si>
    <t>N01RtL2_Unit_2.txt</t>
  </si>
  <si>
    <t>N02RtL6_Unit_1.txt</t>
  </si>
  <si>
    <t>N02RtL6_Unit_2.txt</t>
  </si>
  <si>
    <t>N02RtL6_Unit_3.txt</t>
  </si>
  <si>
    <t>N03RtC8_Unit_1.txt</t>
  </si>
  <si>
    <t>N03RtC8_Unit_2.txt</t>
  </si>
  <si>
    <t>N04RtA5_Unit_a.txt</t>
  </si>
  <si>
    <t>N05RtL6_Unit_1.txt</t>
  </si>
  <si>
    <t>N06RtA8_Unit_1.txt</t>
  </si>
  <si>
    <t>N07RtL6_Unit_1.txt</t>
  </si>
  <si>
    <t>N07RtL6_Unit_2.txt</t>
  </si>
  <si>
    <t>N07RtL6_Unit_3.txt</t>
  </si>
  <si>
    <t>N08RtL6_Unit_1.txt</t>
  </si>
  <si>
    <t>N09RtA4_Unit_1.txt</t>
  </si>
  <si>
    <t>N09RtA4_Unit_2.txt</t>
  </si>
  <si>
    <t>N10RtA7_Unit_1.txt</t>
  </si>
  <si>
    <t>N11RtL8_Unit_a.txt</t>
  </si>
  <si>
    <t>N12RtC8_Unit_1.txt</t>
  </si>
  <si>
    <t>N12RtC8_Unit_2.txt</t>
  </si>
  <si>
    <t>N13RtL8_Unit_1.txt</t>
  </si>
  <si>
    <t>N13RtL8_Unit_2.txt</t>
  </si>
  <si>
    <t>N14RtC2_Unit_1.txt</t>
  </si>
  <si>
    <t>N14RtC2_Unit_2.txt</t>
  </si>
  <si>
    <t>Average</t>
    <phoneticPr fontId="2" type="noConversion"/>
  </si>
  <si>
    <t>SD</t>
    <phoneticPr fontId="2" type="noConversion"/>
  </si>
  <si>
    <t>percent</t>
    <phoneticPr fontId="2" type="noConversion"/>
  </si>
  <si>
    <t>ISI_average</t>
    <phoneticPr fontId="2" type="noConversion"/>
  </si>
  <si>
    <t>ISI_STD</t>
    <phoneticPr fontId="2" type="noConversion"/>
  </si>
  <si>
    <t>CV</t>
    <phoneticPr fontId="2" type="noConversion"/>
  </si>
  <si>
    <t>N01LtA4_Unit_a.txt</t>
  </si>
  <si>
    <t>N01LtA4_Unit_b.txt</t>
  </si>
  <si>
    <t>N01LtA4_Unit_c.txt</t>
  </si>
  <si>
    <t>N02LtC3_Unit_1.txt</t>
  </si>
  <si>
    <t>N02LtC3_Unit_2.txt</t>
  </si>
  <si>
    <t>N02LtC3_Unit_3.txt</t>
  </si>
  <si>
    <t>N03LtA8_Unit_a.txt</t>
  </si>
  <si>
    <t>N03LtA8_Unit_b.txt</t>
  </si>
  <si>
    <t>N03LtA8_Unit_c.txt</t>
  </si>
  <si>
    <t>N04LtC4_Unit_1.txt</t>
  </si>
  <si>
    <t>N05LtC9_Unit_1.txt</t>
  </si>
  <si>
    <t>N05LtC9_Unit_2.txt</t>
  </si>
  <si>
    <t>N06LtC2_Unit_a.txt</t>
  </si>
  <si>
    <t>N06LtC2_Unit_b.txt</t>
  </si>
  <si>
    <t>N06LtC2_Unit_c.txt</t>
  </si>
  <si>
    <t>N07LtM3_Unit_1.txt</t>
  </si>
  <si>
    <t>N07LtM3_Unit_2.txt</t>
  </si>
  <si>
    <t>N07LtM3_Unit_3.txt</t>
  </si>
  <si>
    <t>N08LtL5_Unit_1.txt</t>
  </si>
  <si>
    <t>N08LtL5_Unit_2.txt</t>
  </si>
  <si>
    <t>N09LtC4_Unit_1.txt</t>
  </si>
  <si>
    <t>N09LtC4_Unit_2.txt</t>
  </si>
  <si>
    <t>N09LtC4_Unit_3.txt</t>
  </si>
  <si>
    <t>N10LtA12_Unit_1.txt</t>
  </si>
  <si>
    <t>N10LtA12_Unit_2.txt</t>
  </si>
  <si>
    <t>N10LtA12_Unit_3.txt</t>
  </si>
  <si>
    <t>N10LtA12_Unit_4.txt</t>
  </si>
  <si>
    <t>N11LtC18_Unit_1.txt</t>
  </si>
  <si>
    <t>N11LtC18_Unit_2.txt</t>
  </si>
  <si>
    <t>N11LtC18_Unit_3.txt</t>
  </si>
  <si>
    <t>N12LtM14_Unit_1.txt</t>
  </si>
  <si>
    <t>N12LtM14_Unit_2.txt</t>
  </si>
  <si>
    <t>N12LtM14_Unit_3.txt</t>
  </si>
  <si>
    <t>Average</t>
    <phoneticPr fontId="2" type="noConversion"/>
  </si>
  <si>
    <t>SD</t>
    <phoneticPr fontId="2" type="noConversion"/>
  </si>
  <si>
    <t>percen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7" formatCode="0.0_ "/>
  </numFmts>
  <fonts count="3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2" fontId="0" fillId="0" borderId="0" xfId="0" applyNumberFormat="1"/>
    <xf numFmtId="0" fontId="0" fillId="0" borderId="0" xfId="0" applyAlignment="1">
      <alignment vertical="center"/>
    </xf>
    <xf numFmtId="177" fontId="0" fillId="0" borderId="0" xfId="0" applyNumberFormat="1" applyAlignment="1">
      <alignment vertical="center"/>
    </xf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17"/>
  <sheetViews>
    <sheetView workbookViewId="0">
      <selection activeCell="D36" sqref="D36"/>
    </sheetView>
  </sheetViews>
  <sheetFormatPr defaultRowHeight="16.5" x14ac:dyDescent="0.3"/>
  <cols>
    <col min="5" max="5" width="13.625" bestFit="1" customWidth="1"/>
    <col min="6" max="6" width="15.375" bestFit="1" customWidth="1"/>
    <col min="9" max="9" width="17.375" customWidth="1"/>
    <col min="10" max="10" width="19.125" bestFit="1" customWidth="1"/>
    <col min="11" max="11" width="15.125" bestFit="1" customWidth="1"/>
    <col min="12" max="12" width="15.25" bestFit="1" customWidth="1"/>
    <col min="13" max="13" width="15.375" bestFit="1" customWidth="1"/>
    <col min="14" max="14" width="15.5" bestFit="1" customWidth="1"/>
    <col min="15" max="15" width="18.125" bestFit="1" customWidth="1"/>
    <col min="16" max="16" width="18.375" bestFit="1" customWidth="1"/>
    <col min="17" max="17" width="22.5" bestFit="1" customWidth="1"/>
    <col min="18" max="18" width="22.625" bestFit="1" customWidth="1"/>
    <col min="19" max="19" width="22.5" bestFit="1" customWidth="1"/>
    <col min="20" max="20" width="15.375" bestFit="1" customWidth="1"/>
    <col min="21" max="21" width="10.375" bestFit="1" customWidth="1"/>
    <col min="22" max="22" width="10.5" bestFit="1" customWidth="1"/>
    <col min="23" max="23" width="10.875" bestFit="1" customWidth="1"/>
    <col min="24" max="24" width="11" bestFit="1" customWidth="1"/>
    <col min="25" max="25" width="13.75" bestFit="1" customWidth="1"/>
    <col min="26" max="26" width="18.5" bestFit="1" customWidth="1"/>
    <col min="27" max="27" width="15.5" bestFit="1" customWidth="1"/>
    <col min="28" max="28" width="16" bestFit="1" customWidth="1"/>
    <col min="29" max="29" width="16.875" bestFit="1" customWidth="1"/>
    <col min="30" max="30" width="9.625" bestFit="1" customWidth="1"/>
    <col min="31" max="31" width="19.75" bestFit="1" customWidth="1"/>
    <col min="32" max="32" width="14.375" bestFit="1" customWidth="1"/>
    <col min="33" max="33" width="11.625" bestFit="1" customWidth="1"/>
    <col min="34" max="34" width="20.375" bestFit="1" customWidth="1"/>
    <col min="35" max="35" width="19.375" bestFit="1" customWidth="1"/>
    <col min="36" max="36" width="15.5" bestFit="1" customWidth="1"/>
    <col min="37" max="37" width="17.25" bestFit="1" customWidth="1"/>
    <col min="38" max="38" width="21.875" bestFit="1" customWidth="1"/>
    <col min="39" max="39" width="19" bestFit="1" customWidth="1"/>
    <col min="40" max="40" width="19.375" bestFit="1" customWidth="1"/>
    <col min="41" max="41" width="20.375" bestFit="1" customWidth="1"/>
    <col min="42" max="42" width="13" bestFit="1" customWidth="1"/>
    <col min="43" max="43" width="22.625" bestFit="1" customWidth="1"/>
    <col min="44" max="44" width="30.125" bestFit="1" customWidth="1"/>
    <col min="45" max="45" width="30.25" bestFit="1" customWidth="1"/>
    <col min="46" max="46" width="27.25" bestFit="1" customWidth="1"/>
    <col min="47" max="47" width="27.375" bestFit="1" customWidth="1"/>
    <col min="48" max="48" width="27" bestFit="1" customWidth="1"/>
    <col min="49" max="49" width="27.25" bestFit="1" customWidth="1"/>
    <col min="50" max="50" width="27.375" bestFit="1" customWidth="1"/>
    <col min="51" max="51" width="27.5" bestFit="1" customWidth="1"/>
    <col min="52" max="52" width="30.125" bestFit="1" customWidth="1"/>
    <col min="53" max="53" width="30.25" bestFit="1" customWidth="1"/>
    <col min="54" max="54" width="34.375" bestFit="1" customWidth="1"/>
    <col min="55" max="55" width="34.5" bestFit="1" customWidth="1"/>
    <col min="56" max="56" width="33.625" bestFit="1" customWidth="1"/>
    <col min="57" max="57" width="26.5" bestFit="1" customWidth="1"/>
    <col min="58" max="58" width="24.875" bestFit="1" customWidth="1"/>
    <col min="59" max="59" width="25" bestFit="1" customWidth="1"/>
    <col min="60" max="60" width="26.125" bestFit="1" customWidth="1"/>
    <col min="61" max="61" width="26.25" bestFit="1" customWidth="1"/>
    <col min="62" max="62" width="18.75" bestFit="1" customWidth="1"/>
    <col min="63" max="63" width="16" bestFit="1" customWidth="1"/>
    <col min="64" max="64" width="24.75" bestFit="1" customWidth="1"/>
    <col min="65" max="65" width="23.75" bestFit="1" customWidth="1"/>
  </cols>
  <sheetData>
    <row r="1" spans="1:65" x14ac:dyDescent="0.3">
      <c r="A1" t="s">
        <v>6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67</v>
      </c>
      <c r="AK1" t="s">
        <v>34</v>
      </c>
      <c r="AL1" t="s">
        <v>35</v>
      </c>
      <c r="AM1" t="s">
        <v>36</v>
      </c>
      <c r="AN1" t="s">
        <v>37</v>
      </c>
      <c r="AO1" t="s">
        <v>38</v>
      </c>
      <c r="AP1" t="s">
        <v>39</v>
      </c>
      <c r="AQ1" t="s">
        <v>40</v>
      </c>
      <c r="AR1" t="s">
        <v>41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t="s">
        <v>48</v>
      </c>
      <c r="AZ1" t="s">
        <v>49</v>
      </c>
      <c r="BA1" t="s">
        <v>50</v>
      </c>
      <c r="BB1" t="s">
        <v>51</v>
      </c>
      <c r="BC1" t="s">
        <v>52</v>
      </c>
      <c r="BD1" t="s">
        <v>53</v>
      </c>
      <c r="BE1" t="s">
        <v>54</v>
      </c>
      <c r="BF1" t="s">
        <v>55</v>
      </c>
      <c r="BG1" t="s">
        <v>56</v>
      </c>
      <c r="BH1" t="s">
        <v>57</v>
      </c>
      <c r="BI1" t="s">
        <v>58</v>
      </c>
      <c r="BJ1" t="s">
        <v>59</v>
      </c>
      <c r="BK1" t="s">
        <v>60</v>
      </c>
      <c r="BL1" t="s">
        <v>61</v>
      </c>
      <c r="BM1" t="s">
        <v>62</v>
      </c>
    </row>
    <row r="2" spans="1:65" x14ac:dyDescent="0.3">
      <c r="A2" t="s">
        <v>71</v>
      </c>
      <c r="B2">
        <v>63</v>
      </c>
      <c r="C2" t="s">
        <v>63</v>
      </c>
      <c r="D2">
        <v>60</v>
      </c>
      <c r="E2" t="s">
        <v>64</v>
      </c>
      <c r="F2">
        <v>9</v>
      </c>
      <c r="G2">
        <v>0</v>
      </c>
      <c r="H2">
        <v>4</v>
      </c>
      <c r="I2">
        <v>6</v>
      </c>
      <c r="J2">
        <v>17</v>
      </c>
      <c r="K2">
        <v>5</v>
      </c>
      <c r="L2">
        <v>14.5</v>
      </c>
      <c r="M2">
        <v>4</v>
      </c>
      <c r="N2">
        <v>11</v>
      </c>
      <c r="O2">
        <v>15</v>
      </c>
      <c r="P2">
        <v>41</v>
      </c>
      <c r="Q2">
        <v>21</v>
      </c>
      <c r="R2">
        <v>62</v>
      </c>
      <c r="S2">
        <v>42.11</v>
      </c>
      <c r="T2">
        <v>68.42</v>
      </c>
      <c r="U2">
        <v>2</v>
      </c>
      <c r="V2">
        <v>4</v>
      </c>
      <c r="W2">
        <v>100</v>
      </c>
      <c r="X2">
        <v>70</v>
      </c>
      <c r="Y2">
        <v>1080</v>
      </c>
      <c r="Z2">
        <v>300</v>
      </c>
      <c r="AA2">
        <v>0</v>
      </c>
      <c r="AB2">
        <v>0</v>
      </c>
      <c r="AC2">
        <v>1380</v>
      </c>
      <c r="AD2">
        <v>1380</v>
      </c>
      <c r="AE2">
        <v>1380</v>
      </c>
      <c r="AF2">
        <v>22</v>
      </c>
      <c r="AG2">
        <v>18</v>
      </c>
      <c r="AH2">
        <v>84.5</v>
      </c>
      <c r="AI2">
        <v>233.17</v>
      </c>
      <c r="AJ2" s="1" t="s">
        <v>70</v>
      </c>
      <c r="AK2">
        <v>200</v>
      </c>
      <c r="AL2">
        <v>150</v>
      </c>
      <c r="AM2">
        <v>0</v>
      </c>
      <c r="AN2">
        <v>1.5</v>
      </c>
      <c r="AO2">
        <v>350</v>
      </c>
      <c r="AP2">
        <v>350</v>
      </c>
      <c r="AQ2">
        <v>500</v>
      </c>
      <c r="AR2">
        <v>0</v>
      </c>
      <c r="AS2">
        <v>4</v>
      </c>
      <c r="AT2">
        <v>7</v>
      </c>
      <c r="AU2">
        <v>9</v>
      </c>
      <c r="AV2">
        <v>4.5</v>
      </c>
      <c r="AW2">
        <v>6</v>
      </c>
      <c r="AX2">
        <v>3.5</v>
      </c>
      <c r="AY2">
        <v>7</v>
      </c>
      <c r="AZ2">
        <v>14.5</v>
      </c>
      <c r="BA2">
        <v>20.5</v>
      </c>
      <c r="BB2">
        <v>21.5</v>
      </c>
      <c r="BC2">
        <v>27.5</v>
      </c>
      <c r="BD2">
        <v>12.5</v>
      </c>
      <c r="BE2">
        <v>0</v>
      </c>
      <c r="BF2">
        <v>3</v>
      </c>
      <c r="BG2">
        <v>3</v>
      </c>
      <c r="BH2">
        <v>90</v>
      </c>
      <c r="BI2">
        <v>80</v>
      </c>
      <c r="BJ2">
        <v>20</v>
      </c>
      <c r="BK2">
        <v>39</v>
      </c>
      <c r="BL2">
        <v>270</v>
      </c>
      <c r="BM2">
        <v>299.67</v>
      </c>
    </row>
    <row r="3" spans="1:65" x14ac:dyDescent="0.3">
      <c r="A3" t="s">
        <v>72</v>
      </c>
      <c r="B3">
        <v>54</v>
      </c>
      <c r="C3" t="s">
        <v>63</v>
      </c>
      <c r="D3">
        <v>51</v>
      </c>
      <c r="E3" t="s">
        <v>64</v>
      </c>
      <c r="F3">
        <v>15</v>
      </c>
      <c r="G3">
        <v>3</v>
      </c>
      <c r="H3">
        <v>6</v>
      </c>
      <c r="I3">
        <v>5</v>
      </c>
      <c r="J3">
        <v>29</v>
      </c>
      <c r="K3">
        <v>4</v>
      </c>
      <c r="L3">
        <v>16.5</v>
      </c>
      <c r="M3">
        <v>2.5</v>
      </c>
      <c r="N3">
        <v>12</v>
      </c>
      <c r="O3">
        <v>10</v>
      </c>
      <c r="P3">
        <v>45.5</v>
      </c>
      <c r="Q3">
        <v>18</v>
      </c>
      <c r="R3">
        <v>80.5</v>
      </c>
      <c r="S3">
        <v>25</v>
      </c>
      <c r="T3">
        <v>50</v>
      </c>
      <c r="U3">
        <v>2</v>
      </c>
      <c r="V3">
        <v>3</v>
      </c>
      <c r="W3">
        <v>60</v>
      </c>
      <c r="X3">
        <v>20</v>
      </c>
      <c r="Y3">
        <v>1200</v>
      </c>
      <c r="Z3">
        <v>75</v>
      </c>
      <c r="AA3">
        <v>0</v>
      </c>
      <c r="AB3">
        <v>300</v>
      </c>
      <c r="AC3">
        <v>1275</v>
      </c>
      <c r="AD3">
        <v>1275</v>
      </c>
      <c r="AE3">
        <v>1575</v>
      </c>
      <c r="AF3">
        <v>30</v>
      </c>
      <c r="AG3">
        <v>24</v>
      </c>
      <c r="AH3">
        <v>101.5</v>
      </c>
      <c r="AI3">
        <v>140</v>
      </c>
      <c r="AJ3" s="1" t="s">
        <v>70</v>
      </c>
      <c r="AK3">
        <v>560</v>
      </c>
      <c r="AL3">
        <v>0</v>
      </c>
      <c r="AM3">
        <v>0</v>
      </c>
      <c r="AN3">
        <v>150</v>
      </c>
      <c r="AO3">
        <v>560</v>
      </c>
      <c r="AP3">
        <v>560</v>
      </c>
      <c r="AQ3">
        <v>710</v>
      </c>
      <c r="AR3">
        <v>0</v>
      </c>
      <c r="AS3">
        <v>6</v>
      </c>
      <c r="AT3">
        <v>4</v>
      </c>
      <c r="AU3">
        <v>19</v>
      </c>
      <c r="AV3">
        <v>7.5</v>
      </c>
      <c r="AW3">
        <v>11</v>
      </c>
      <c r="AX3">
        <v>6.5</v>
      </c>
      <c r="AY3">
        <v>7.5</v>
      </c>
      <c r="AZ3">
        <v>21.5</v>
      </c>
      <c r="BA3">
        <v>29</v>
      </c>
      <c r="BB3">
        <v>25.5</v>
      </c>
      <c r="BC3">
        <v>37</v>
      </c>
      <c r="BD3">
        <v>0</v>
      </c>
      <c r="BE3">
        <v>55.55</v>
      </c>
      <c r="BF3">
        <v>3</v>
      </c>
      <c r="BG3">
        <v>3</v>
      </c>
      <c r="BH3">
        <v>100</v>
      </c>
      <c r="BI3">
        <v>70</v>
      </c>
      <c r="BJ3">
        <v>28</v>
      </c>
      <c r="BK3">
        <v>17</v>
      </c>
      <c r="BL3">
        <v>122.5</v>
      </c>
      <c r="BM3">
        <v>139.5</v>
      </c>
    </row>
    <row r="4" spans="1:65" x14ac:dyDescent="0.3">
      <c r="A4" t="s">
        <v>73</v>
      </c>
      <c r="B4">
        <v>62</v>
      </c>
      <c r="C4" t="s">
        <v>63</v>
      </c>
      <c r="D4">
        <v>59</v>
      </c>
      <c r="E4" t="s">
        <v>64</v>
      </c>
      <c r="F4">
        <v>12</v>
      </c>
      <c r="G4">
        <v>1</v>
      </c>
      <c r="H4">
        <v>6</v>
      </c>
      <c r="I4">
        <v>5</v>
      </c>
      <c r="J4">
        <v>36</v>
      </c>
      <c r="K4">
        <v>7</v>
      </c>
      <c r="L4">
        <v>24.5</v>
      </c>
      <c r="M4">
        <v>6</v>
      </c>
      <c r="N4">
        <v>22</v>
      </c>
      <c r="O4">
        <v>20</v>
      </c>
      <c r="P4">
        <v>70</v>
      </c>
      <c r="Q4">
        <v>26</v>
      </c>
      <c r="R4">
        <v>112</v>
      </c>
      <c r="S4">
        <v>50</v>
      </c>
      <c r="T4">
        <v>60</v>
      </c>
      <c r="U4">
        <v>2</v>
      </c>
      <c r="V4">
        <v>4</v>
      </c>
      <c r="W4">
        <v>80</v>
      </c>
      <c r="X4">
        <v>10</v>
      </c>
      <c r="Y4">
        <v>540</v>
      </c>
      <c r="Z4">
        <v>500</v>
      </c>
      <c r="AA4">
        <v>400</v>
      </c>
      <c r="AB4">
        <v>400</v>
      </c>
      <c r="AC4">
        <v>1040</v>
      </c>
      <c r="AD4">
        <v>1202</v>
      </c>
      <c r="AE4">
        <v>1602</v>
      </c>
      <c r="AF4">
        <v>30</v>
      </c>
      <c r="AG4">
        <v>17</v>
      </c>
      <c r="AH4">
        <v>117</v>
      </c>
      <c r="AI4">
        <v>119</v>
      </c>
      <c r="AJ4" s="1" t="s">
        <v>68</v>
      </c>
      <c r="AK4">
        <v>200</v>
      </c>
      <c r="AL4">
        <v>100</v>
      </c>
      <c r="AM4">
        <v>0</v>
      </c>
      <c r="AN4">
        <v>200</v>
      </c>
      <c r="AO4">
        <v>300</v>
      </c>
      <c r="AP4">
        <v>300</v>
      </c>
      <c r="AQ4">
        <v>500</v>
      </c>
      <c r="AR4">
        <v>3</v>
      </c>
      <c r="AS4">
        <v>6</v>
      </c>
      <c r="AT4">
        <v>11</v>
      </c>
      <c r="AU4">
        <v>12</v>
      </c>
      <c r="AV4">
        <v>2</v>
      </c>
      <c r="AW4">
        <v>8</v>
      </c>
      <c r="AX4">
        <v>14</v>
      </c>
      <c r="AY4">
        <v>13</v>
      </c>
      <c r="AZ4">
        <v>23</v>
      </c>
      <c r="BA4">
        <v>30</v>
      </c>
      <c r="BB4">
        <v>37</v>
      </c>
      <c r="BC4">
        <v>44</v>
      </c>
      <c r="BD4">
        <v>0</v>
      </c>
      <c r="BE4">
        <v>27.77</v>
      </c>
      <c r="BF4">
        <v>2.5</v>
      </c>
      <c r="BG4">
        <v>3</v>
      </c>
      <c r="BH4">
        <v>90</v>
      </c>
      <c r="BI4">
        <v>70</v>
      </c>
      <c r="BJ4">
        <v>29</v>
      </c>
      <c r="BK4">
        <v>16</v>
      </c>
      <c r="BL4">
        <v>235</v>
      </c>
      <c r="BM4">
        <v>161</v>
      </c>
    </row>
    <row r="5" spans="1:65" x14ac:dyDescent="0.3">
      <c r="A5" t="s">
        <v>74</v>
      </c>
      <c r="B5">
        <v>57</v>
      </c>
      <c r="C5" t="s">
        <v>63</v>
      </c>
      <c r="D5">
        <v>54</v>
      </c>
      <c r="E5" t="s">
        <v>64</v>
      </c>
      <c r="F5">
        <v>4</v>
      </c>
      <c r="G5">
        <v>2</v>
      </c>
      <c r="H5">
        <v>0</v>
      </c>
      <c r="I5">
        <v>15</v>
      </c>
      <c r="J5">
        <v>30</v>
      </c>
      <c r="K5">
        <v>7</v>
      </c>
      <c r="L5">
        <v>19.5</v>
      </c>
      <c r="M5">
        <v>9</v>
      </c>
      <c r="N5">
        <v>17.5</v>
      </c>
      <c r="O5">
        <v>24.5</v>
      </c>
      <c r="P5">
        <v>60</v>
      </c>
      <c r="Q5">
        <v>41.5</v>
      </c>
      <c r="R5">
        <v>90</v>
      </c>
      <c r="S5">
        <v>6.67</v>
      </c>
      <c r="T5">
        <v>40</v>
      </c>
      <c r="U5">
        <v>3</v>
      </c>
      <c r="V5">
        <v>4</v>
      </c>
      <c r="W5">
        <v>70</v>
      </c>
      <c r="X5">
        <v>20</v>
      </c>
      <c r="Y5">
        <v>1100</v>
      </c>
      <c r="Z5">
        <v>600</v>
      </c>
      <c r="AA5">
        <v>800</v>
      </c>
      <c r="AB5">
        <v>0</v>
      </c>
      <c r="AC5">
        <v>1700</v>
      </c>
      <c r="AD5">
        <v>2030</v>
      </c>
      <c r="AE5">
        <v>2030</v>
      </c>
      <c r="AF5">
        <v>28</v>
      </c>
      <c r="AG5">
        <v>28</v>
      </c>
      <c r="AH5">
        <v>138.5</v>
      </c>
      <c r="AI5">
        <v>257</v>
      </c>
      <c r="AJ5" s="1" t="s">
        <v>70</v>
      </c>
      <c r="AK5">
        <v>450</v>
      </c>
      <c r="AL5">
        <v>150</v>
      </c>
      <c r="AM5">
        <v>0</v>
      </c>
      <c r="AN5">
        <v>200</v>
      </c>
      <c r="AO5">
        <v>600</v>
      </c>
      <c r="AP5">
        <v>600</v>
      </c>
      <c r="AQ5">
        <v>800</v>
      </c>
      <c r="AR5">
        <v>2</v>
      </c>
      <c r="AS5">
        <v>0</v>
      </c>
      <c r="AT5">
        <v>8</v>
      </c>
      <c r="AU5">
        <v>15</v>
      </c>
      <c r="AV5">
        <v>4</v>
      </c>
      <c r="AW5">
        <v>5</v>
      </c>
      <c r="AX5">
        <v>8</v>
      </c>
      <c r="AY5">
        <v>7</v>
      </c>
      <c r="AZ5">
        <v>17</v>
      </c>
      <c r="BA5">
        <v>19</v>
      </c>
      <c r="BB5">
        <v>27</v>
      </c>
      <c r="BC5">
        <v>30</v>
      </c>
      <c r="BD5">
        <v>28.57</v>
      </c>
      <c r="BE5">
        <v>42.85</v>
      </c>
      <c r="BF5">
        <v>2</v>
      </c>
      <c r="BG5">
        <v>2</v>
      </c>
      <c r="BH5">
        <v>80</v>
      </c>
      <c r="BI5">
        <v>60</v>
      </c>
      <c r="BJ5">
        <v>27</v>
      </c>
      <c r="BK5">
        <v>14</v>
      </c>
      <c r="BL5">
        <v>130</v>
      </c>
      <c r="BM5">
        <v>240.67</v>
      </c>
    </row>
    <row r="6" spans="1:65" x14ac:dyDescent="0.3">
      <c r="A6" t="s">
        <v>75</v>
      </c>
      <c r="B6">
        <v>46</v>
      </c>
      <c r="C6" t="s">
        <v>65</v>
      </c>
      <c r="D6">
        <v>43</v>
      </c>
      <c r="E6" t="s">
        <v>64</v>
      </c>
      <c r="F6">
        <v>14</v>
      </c>
      <c r="G6">
        <v>4</v>
      </c>
      <c r="H6">
        <v>12</v>
      </c>
      <c r="I6">
        <v>14</v>
      </c>
      <c r="J6">
        <v>41</v>
      </c>
      <c r="K6">
        <v>6.5</v>
      </c>
      <c r="L6">
        <v>12</v>
      </c>
      <c r="M6">
        <v>6.5</v>
      </c>
      <c r="N6">
        <v>15</v>
      </c>
      <c r="O6">
        <v>20.5</v>
      </c>
      <c r="P6">
        <v>41</v>
      </c>
      <c r="Q6">
        <v>38.5</v>
      </c>
      <c r="R6">
        <v>94</v>
      </c>
      <c r="S6">
        <v>100</v>
      </c>
      <c r="T6">
        <v>55.56</v>
      </c>
      <c r="U6">
        <v>2.5</v>
      </c>
      <c r="V6">
        <v>3</v>
      </c>
      <c r="W6">
        <v>30</v>
      </c>
      <c r="X6">
        <v>30</v>
      </c>
      <c r="Y6">
        <v>1000</v>
      </c>
      <c r="Z6">
        <v>300</v>
      </c>
      <c r="AA6">
        <v>800</v>
      </c>
      <c r="AB6">
        <v>0</v>
      </c>
      <c r="AC6">
        <v>1300</v>
      </c>
      <c r="AD6">
        <v>1600</v>
      </c>
      <c r="AE6">
        <v>1600</v>
      </c>
      <c r="AF6">
        <v>25</v>
      </c>
      <c r="AG6">
        <v>29</v>
      </c>
      <c r="AH6">
        <v>116.5</v>
      </c>
      <c r="AI6">
        <v>127.5</v>
      </c>
      <c r="AJ6" s="1" t="s">
        <v>70</v>
      </c>
      <c r="AK6">
        <v>300</v>
      </c>
      <c r="AL6">
        <v>0</v>
      </c>
      <c r="AM6">
        <v>0</v>
      </c>
      <c r="AN6">
        <v>0</v>
      </c>
      <c r="AO6">
        <v>300</v>
      </c>
      <c r="AP6">
        <v>300</v>
      </c>
      <c r="AQ6">
        <v>300</v>
      </c>
      <c r="AR6">
        <v>1</v>
      </c>
      <c r="AS6">
        <v>12</v>
      </c>
      <c r="AT6">
        <v>10</v>
      </c>
      <c r="AU6">
        <v>10</v>
      </c>
      <c r="AV6">
        <v>1</v>
      </c>
      <c r="AW6">
        <v>1</v>
      </c>
      <c r="AX6">
        <v>9</v>
      </c>
      <c r="AY6">
        <v>15</v>
      </c>
      <c r="AZ6">
        <v>16</v>
      </c>
      <c r="BA6">
        <v>25</v>
      </c>
      <c r="BB6">
        <v>27</v>
      </c>
      <c r="BC6">
        <v>36</v>
      </c>
      <c r="BD6">
        <v>12.5</v>
      </c>
      <c r="BE6">
        <v>37.5</v>
      </c>
      <c r="BF6">
        <v>1</v>
      </c>
      <c r="BG6">
        <v>1.5</v>
      </c>
      <c r="BH6">
        <v>80</v>
      </c>
      <c r="BI6">
        <v>80</v>
      </c>
      <c r="BJ6">
        <v>23</v>
      </c>
      <c r="BK6">
        <v>17</v>
      </c>
      <c r="BL6">
        <v>220</v>
      </c>
      <c r="BM6">
        <v>235</v>
      </c>
    </row>
    <row r="7" spans="1:65" x14ac:dyDescent="0.3">
      <c r="A7" t="s">
        <v>76</v>
      </c>
      <c r="B7">
        <v>62</v>
      </c>
      <c r="C7" t="s">
        <v>63</v>
      </c>
      <c r="D7">
        <v>59</v>
      </c>
      <c r="E7" t="s">
        <v>64</v>
      </c>
      <c r="F7">
        <v>13</v>
      </c>
      <c r="G7">
        <v>2</v>
      </c>
      <c r="H7">
        <v>3</v>
      </c>
      <c r="I7">
        <v>4</v>
      </c>
      <c r="J7">
        <v>17</v>
      </c>
      <c r="K7">
        <v>6.5</v>
      </c>
      <c r="L7">
        <v>11.5</v>
      </c>
      <c r="M7">
        <v>5.5</v>
      </c>
      <c r="N7">
        <v>12</v>
      </c>
      <c r="O7">
        <v>17</v>
      </c>
      <c r="P7">
        <v>40</v>
      </c>
      <c r="Q7">
        <v>23</v>
      </c>
      <c r="R7">
        <v>60</v>
      </c>
      <c r="S7">
        <v>62.5</v>
      </c>
      <c r="T7">
        <v>62.5</v>
      </c>
      <c r="U7">
        <v>2.5</v>
      </c>
      <c r="V7">
        <v>3</v>
      </c>
      <c r="W7">
        <v>80</v>
      </c>
      <c r="X7">
        <v>50</v>
      </c>
      <c r="Y7">
        <v>1000</v>
      </c>
      <c r="Z7">
        <v>300</v>
      </c>
      <c r="AA7">
        <v>0</v>
      </c>
      <c r="AB7">
        <v>400</v>
      </c>
      <c r="AC7">
        <v>1300</v>
      </c>
      <c r="AD7">
        <v>1300</v>
      </c>
      <c r="AE7">
        <v>1700</v>
      </c>
      <c r="AF7">
        <v>22</v>
      </c>
      <c r="AG7">
        <v>11</v>
      </c>
      <c r="AH7">
        <v>216</v>
      </c>
      <c r="AI7">
        <v>195.5</v>
      </c>
      <c r="AJ7" s="1" t="s">
        <v>70</v>
      </c>
      <c r="AK7">
        <v>400</v>
      </c>
      <c r="AL7">
        <v>0</v>
      </c>
      <c r="AM7">
        <v>0</v>
      </c>
      <c r="AN7">
        <v>0</v>
      </c>
      <c r="AO7">
        <v>400</v>
      </c>
      <c r="AP7">
        <v>400</v>
      </c>
      <c r="AQ7">
        <v>400</v>
      </c>
      <c r="AR7">
        <v>0</v>
      </c>
      <c r="AS7">
        <v>3</v>
      </c>
      <c r="AT7">
        <v>3</v>
      </c>
      <c r="AU7">
        <v>3</v>
      </c>
      <c r="AV7">
        <v>3</v>
      </c>
      <c r="AW7">
        <v>1</v>
      </c>
      <c r="AX7">
        <v>3</v>
      </c>
      <c r="AY7">
        <v>2</v>
      </c>
      <c r="AZ7">
        <v>12</v>
      </c>
      <c r="BA7">
        <v>12</v>
      </c>
      <c r="BB7">
        <v>15</v>
      </c>
      <c r="BC7">
        <v>15</v>
      </c>
      <c r="BE7">
        <v>6.66</v>
      </c>
      <c r="BF7">
        <v>2.5</v>
      </c>
      <c r="BG7">
        <v>3</v>
      </c>
      <c r="BH7">
        <v>90</v>
      </c>
      <c r="BI7">
        <v>90</v>
      </c>
      <c r="BJ7">
        <v>24</v>
      </c>
      <c r="BK7">
        <v>3</v>
      </c>
      <c r="BL7">
        <v>360</v>
      </c>
      <c r="BM7">
        <v>382</v>
      </c>
    </row>
    <row r="8" spans="1:65" x14ac:dyDescent="0.3">
      <c r="A8" t="s">
        <v>77</v>
      </c>
      <c r="B8">
        <v>65</v>
      </c>
      <c r="C8" t="s">
        <v>63</v>
      </c>
      <c r="D8">
        <v>63</v>
      </c>
      <c r="E8" t="s">
        <v>64</v>
      </c>
      <c r="F8">
        <v>13</v>
      </c>
      <c r="G8">
        <v>2</v>
      </c>
      <c r="H8">
        <v>4</v>
      </c>
      <c r="I8">
        <v>10</v>
      </c>
      <c r="J8">
        <v>38</v>
      </c>
      <c r="K8">
        <v>9.5</v>
      </c>
      <c r="L8">
        <v>16.5</v>
      </c>
      <c r="M8">
        <v>8.5</v>
      </c>
      <c r="N8">
        <v>13.5</v>
      </c>
      <c r="O8">
        <v>29.5</v>
      </c>
      <c r="P8">
        <v>50.5</v>
      </c>
      <c r="Q8">
        <v>41.5</v>
      </c>
      <c r="R8">
        <v>92.5</v>
      </c>
      <c r="S8">
        <v>80.95</v>
      </c>
      <c r="T8">
        <v>80.95</v>
      </c>
      <c r="U8">
        <v>3</v>
      </c>
      <c r="V8">
        <v>4</v>
      </c>
      <c r="W8">
        <v>100</v>
      </c>
      <c r="X8">
        <v>10</v>
      </c>
      <c r="Y8">
        <v>1200</v>
      </c>
      <c r="Z8">
        <v>600</v>
      </c>
      <c r="AA8">
        <v>0</v>
      </c>
      <c r="AB8">
        <v>200</v>
      </c>
      <c r="AC8">
        <v>1800</v>
      </c>
      <c r="AD8">
        <v>1800</v>
      </c>
      <c r="AE8">
        <v>2000</v>
      </c>
      <c r="AF8">
        <v>29</v>
      </c>
      <c r="AG8">
        <v>25</v>
      </c>
      <c r="AH8">
        <v>105</v>
      </c>
      <c r="AI8">
        <v>113.5</v>
      </c>
      <c r="AJ8" s="1" t="s">
        <v>70</v>
      </c>
      <c r="AK8">
        <v>500</v>
      </c>
      <c r="AL8">
        <v>200</v>
      </c>
      <c r="AM8">
        <v>0</v>
      </c>
      <c r="AN8">
        <v>200</v>
      </c>
      <c r="AO8">
        <v>700</v>
      </c>
      <c r="AP8">
        <v>700</v>
      </c>
      <c r="AQ8">
        <v>900</v>
      </c>
      <c r="AR8">
        <v>2</v>
      </c>
      <c r="AS8">
        <v>4</v>
      </c>
      <c r="AT8">
        <v>3</v>
      </c>
      <c r="AU8">
        <v>26</v>
      </c>
      <c r="AV8">
        <v>9</v>
      </c>
      <c r="AW8">
        <v>11</v>
      </c>
      <c r="AX8">
        <v>5</v>
      </c>
      <c r="AY8">
        <v>8</v>
      </c>
      <c r="AZ8">
        <v>23</v>
      </c>
      <c r="BA8">
        <v>36</v>
      </c>
      <c r="BB8">
        <v>28</v>
      </c>
      <c r="BC8">
        <v>44</v>
      </c>
      <c r="BD8">
        <v>6.25</v>
      </c>
      <c r="BE8">
        <v>12.5</v>
      </c>
      <c r="BF8">
        <v>2.5</v>
      </c>
      <c r="BG8">
        <v>3</v>
      </c>
      <c r="BH8">
        <v>90</v>
      </c>
      <c r="BI8">
        <v>80</v>
      </c>
      <c r="BJ8">
        <v>27</v>
      </c>
      <c r="BK8">
        <v>21</v>
      </c>
      <c r="BL8">
        <v>212.5</v>
      </c>
      <c r="BM8">
        <v>214.33</v>
      </c>
    </row>
    <row r="9" spans="1:65" x14ac:dyDescent="0.3">
      <c r="A9" t="s">
        <v>78</v>
      </c>
      <c r="B9">
        <v>72</v>
      </c>
      <c r="C9" t="s">
        <v>63</v>
      </c>
      <c r="D9">
        <v>70</v>
      </c>
      <c r="E9" t="s">
        <v>64</v>
      </c>
      <c r="F9">
        <v>21</v>
      </c>
      <c r="G9">
        <v>6</v>
      </c>
      <c r="H9">
        <v>8</v>
      </c>
      <c r="I9">
        <v>31</v>
      </c>
      <c r="J9">
        <v>42</v>
      </c>
      <c r="K9">
        <v>9</v>
      </c>
      <c r="L9">
        <v>18</v>
      </c>
      <c r="M9">
        <v>9.5</v>
      </c>
      <c r="N9">
        <v>17</v>
      </c>
      <c r="O9">
        <v>30.5</v>
      </c>
      <c r="P9">
        <v>53.5</v>
      </c>
      <c r="Q9">
        <v>67.5</v>
      </c>
      <c r="R9">
        <v>103.5</v>
      </c>
      <c r="S9">
        <v>93.75</v>
      </c>
      <c r="T9">
        <v>50</v>
      </c>
      <c r="U9">
        <v>3</v>
      </c>
      <c r="V9">
        <v>4</v>
      </c>
      <c r="W9">
        <v>10</v>
      </c>
      <c r="X9">
        <v>0</v>
      </c>
      <c r="Y9">
        <v>1100</v>
      </c>
      <c r="Z9">
        <v>400</v>
      </c>
      <c r="AA9">
        <v>800</v>
      </c>
      <c r="AB9">
        <v>400</v>
      </c>
      <c r="AC9">
        <v>1500</v>
      </c>
      <c r="AD9">
        <v>1830</v>
      </c>
      <c r="AE9">
        <v>2230</v>
      </c>
      <c r="AF9">
        <v>25</v>
      </c>
      <c r="AG9">
        <v>42</v>
      </c>
      <c r="AH9">
        <v>18</v>
      </c>
      <c r="AI9">
        <v>34.5</v>
      </c>
      <c r="AJ9" s="1" t="s">
        <v>70</v>
      </c>
      <c r="AK9">
        <v>600</v>
      </c>
      <c r="AL9">
        <v>100</v>
      </c>
      <c r="AM9">
        <v>0</v>
      </c>
      <c r="AN9">
        <v>0</v>
      </c>
      <c r="AO9">
        <v>700</v>
      </c>
      <c r="AP9">
        <v>700</v>
      </c>
      <c r="AQ9">
        <v>700</v>
      </c>
      <c r="AR9">
        <v>1</v>
      </c>
      <c r="AS9">
        <v>8</v>
      </c>
      <c r="AT9">
        <v>9</v>
      </c>
      <c r="AU9">
        <v>21</v>
      </c>
      <c r="AV9">
        <v>4</v>
      </c>
      <c r="AW9">
        <v>6</v>
      </c>
      <c r="AX9">
        <v>2</v>
      </c>
      <c r="AY9">
        <v>5</v>
      </c>
      <c r="AZ9">
        <v>17</v>
      </c>
      <c r="BA9">
        <v>24</v>
      </c>
      <c r="BB9">
        <v>27</v>
      </c>
      <c r="BC9">
        <v>39</v>
      </c>
      <c r="BE9">
        <v>58.82</v>
      </c>
      <c r="BF9">
        <v>3</v>
      </c>
      <c r="BG9">
        <v>3</v>
      </c>
      <c r="BH9">
        <v>90</v>
      </c>
      <c r="BI9">
        <v>70</v>
      </c>
      <c r="BJ9">
        <v>19</v>
      </c>
      <c r="BK9">
        <v>37</v>
      </c>
      <c r="BL9">
        <v>237.5</v>
      </c>
      <c r="BM9">
        <v>145</v>
      </c>
    </row>
    <row r="10" spans="1:65" x14ac:dyDescent="0.3">
      <c r="A10" t="s">
        <v>79</v>
      </c>
      <c r="B10">
        <v>65</v>
      </c>
      <c r="C10" t="s">
        <v>65</v>
      </c>
      <c r="D10">
        <v>63</v>
      </c>
      <c r="E10" t="s">
        <v>64</v>
      </c>
      <c r="F10">
        <v>12</v>
      </c>
      <c r="G10">
        <v>0</v>
      </c>
      <c r="H10">
        <v>0</v>
      </c>
      <c r="I10">
        <v>14</v>
      </c>
      <c r="J10">
        <v>26</v>
      </c>
      <c r="K10">
        <v>8.5</v>
      </c>
      <c r="L10">
        <v>21</v>
      </c>
      <c r="M10">
        <v>7</v>
      </c>
      <c r="N10">
        <v>16</v>
      </c>
      <c r="O10">
        <v>23</v>
      </c>
      <c r="P10">
        <v>56.5</v>
      </c>
      <c r="Q10">
        <v>37</v>
      </c>
      <c r="R10">
        <v>82.5</v>
      </c>
      <c r="S10">
        <v>33.33</v>
      </c>
      <c r="T10">
        <v>44.44</v>
      </c>
      <c r="U10">
        <v>2.5</v>
      </c>
      <c r="V10">
        <v>4</v>
      </c>
      <c r="W10">
        <v>70</v>
      </c>
      <c r="X10">
        <v>60</v>
      </c>
      <c r="Y10">
        <v>1000</v>
      </c>
      <c r="Z10">
        <v>375</v>
      </c>
      <c r="AA10">
        <v>0</v>
      </c>
      <c r="AB10">
        <v>400</v>
      </c>
      <c r="AC10">
        <v>1375</v>
      </c>
      <c r="AD10">
        <v>1375</v>
      </c>
      <c r="AE10">
        <v>1775</v>
      </c>
      <c r="AF10">
        <v>28</v>
      </c>
      <c r="AG10">
        <v>19</v>
      </c>
      <c r="AH10">
        <v>207.5</v>
      </c>
      <c r="AI10">
        <v>125</v>
      </c>
      <c r="AJ10" s="1" t="s">
        <v>70</v>
      </c>
      <c r="AK10">
        <v>1000</v>
      </c>
      <c r="AL10">
        <v>0</v>
      </c>
      <c r="AM10">
        <v>0</v>
      </c>
      <c r="AN10">
        <v>0</v>
      </c>
      <c r="AO10">
        <v>1000</v>
      </c>
      <c r="AP10">
        <v>1000</v>
      </c>
      <c r="AQ10">
        <v>1000</v>
      </c>
      <c r="AR10">
        <v>0</v>
      </c>
      <c r="AS10">
        <v>0</v>
      </c>
      <c r="AT10">
        <v>17</v>
      </c>
      <c r="AU10">
        <v>17</v>
      </c>
      <c r="AV10">
        <v>10</v>
      </c>
      <c r="AW10">
        <v>10</v>
      </c>
      <c r="AX10">
        <v>9</v>
      </c>
      <c r="AY10">
        <v>11</v>
      </c>
      <c r="AZ10">
        <v>27</v>
      </c>
      <c r="BA10">
        <v>29</v>
      </c>
      <c r="BB10">
        <v>44</v>
      </c>
      <c r="BC10">
        <v>46</v>
      </c>
      <c r="BD10">
        <v>100</v>
      </c>
      <c r="BE10">
        <v>11.76</v>
      </c>
      <c r="BF10">
        <v>2.5</v>
      </c>
      <c r="BG10">
        <v>2.5</v>
      </c>
      <c r="BH10">
        <v>80</v>
      </c>
      <c r="BI10">
        <v>60</v>
      </c>
      <c r="BJ10">
        <v>28</v>
      </c>
      <c r="BK10">
        <v>10</v>
      </c>
      <c r="BL10">
        <v>172.5</v>
      </c>
      <c r="BM10">
        <v>161</v>
      </c>
    </row>
    <row r="11" spans="1:65" x14ac:dyDescent="0.3">
      <c r="A11" t="s">
        <v>80</v>
      </c>
      <c r="B11">
        <v>57</v>
      </c>
      <c r="C11" t="s">
        <v>63</v>
      </c>
      <c r="D11">
        <v>55</v>
      </c>
      <c r="E11" t="s">
        <v>64</v>
      </c>
      <c r="F11">
        <v>6</v>
      </c>
      <c r="G11">
        <v>3</v>
      </c>
      <c r="H11">
        <v>6</v>
      </c>
      <c r="I11">
        <v>8</v>
      </c>
      <c r="J11">
        <v>29</v>
      </c>
      <c r="K11">
        <v>3</v>
      </c>
      <c r="L11">
        <v>14</v>
      </c>
      <c r="M11">
        <v>5.5</v>
      </c>
      <c r="N11">
        <v>17</v>
      </c>
      <c r="O11">
        <v>13.5</v>
      </c>
      <c r="P11">
        <v>42</v>
      </c>
      <c r="Q11">
        <v>24.5</v>
      </c>
      <c r="R11">
        <v>77</v>
      </c>
      <c r="S11">
        <v>26.32</v>
      </c>
      <c r="T11">
        <v>63.16</v>
      </c>
      <c r="U11">
        <v>2</v>
      </c>
      <c r="V11">
        <v>3</v>
      </c>
      <c r="W11">
        <v>80</v>
      </c>
      <c r="X11">
        <v>30</v>
      </c>
      <c r="Y11">
        <v>1500</v>
      </c>
      <c r="Z11">
        <v>0</v>
      </c>
      <c r="AA11">
        <v>0</v>
      </c>
      <c r="AB11">
        <v>0</v>
      </c>
      <c r="AC11">
        <v>1500</v>
      </c>
      <c r="AD11">
        <v>1500</v>
      </c>
      <c r="AE11">
        <v>1500</v>
      </c>
      <c r="AF11">
        <v>26</v>
      </c>
      <c r="AG11">
        <v>27</v>
      </c>
      <c r="AH11">
        <v>62.5</v>
      </c>
      <c r="AI11">
        <v>50.5</v>
      </c>
      <c r="AJ11" s="1" t="s">
        <v>70</v>
      </c>
      <c r="AK11">
        <v>600</v>
      </c>
      <c r="AL11">
        <v>112.5</v>
      </c>
      <c r="AM11">
        <v>0</v>
      </c>
      <c r="AN11">
        <v>300</v>
      </c>
      <c r="AO11">
        <v>712.5</v>
      </c>
      <c r="AP11">
        <v>712.5</v>
      </c>
      <c r="AQ11">
        <v>1012.5</v>
      </c>
      <c r="AR11">
        <v>4</v>
      </c>
      <c r="AS11">
        <v>6</v>
      </c>
      <c r="AT11">
        <v>13</v>
      </c>
      <c r="AU11">
        <v>24</v>
      </c>
      <c r="AV11">
        <v>0</v>
      </c>
      <c r="AW11">
        <v>0</v>
      </c>
      <c r="AX11">
        <v>0</v>
      </c>
      <c r="AY11">
        <v>0</v>
      </c>
      <c r="AZ11">
        <v>2</v>
      </c>
      <c r="BA11">
        <v>5</v>
      </c>
      <c r="BB11">
        <v>19</v>
      </c>
      <c r="BC11">
        <v>25</v>
      </c>
      <c r="BE11">
        <v>43.75</v>
      </c>
      <c r="BF11">
        <v>2</v>
      </c>
      <c r="BG11">
        <v>2</v>
      </c>
      <c r="BH11">
        <v>80</v>
      </c>
      <c r="BI11">
        <v>50</v>
      </c>
      <c r="BJ11">
        <v>27</v>
      </c>
      <c r="BK11">
        <v>32</v>
      </c>
      <c r="BL11">
        <v>115</v>
      </c>
      <c r="BM11">
        <v>110</v>
      </c>
    </row>
    <row r="12" spans="1:65" x14ac:dyDescent="0.3">
      <c r="A12" t="s">
        <v>81</v>
      </c>
      <c r="B12">
        <v>59</v>
      </c>
      <c r="C12" t="s">
        <v>65</v>
      </c>
      <c r="D12">
        <v>57</v>
      </c>
      <c r="E12" t="s">
        <v>64</v>
      </c>
      <c r="F12">
        <v>25</v>
      </c>
      <c r="G12">
        <v>2</v>
      </c>
      <c r="H12">
        <v>7</v>
      </c>
      <c r="I12">
        <v>5</v>
      </c>
      <c r="J12">
        <v>29</v>
      </c>
      <c r="K12">
        <v>6</v>
      </c>
      <c r="L12">
        <v>14</v>
      </c>
      <c r="M12">
        <v>6</v>
      </c>
      <c r="N12">
        <v>13.5</v>
      </c>
      <c r="O12">
        <v>16.5</v>
      </c>
      <c r="P12">
        <v>45.5</v>
      </c>
      <c r="Q12">
        <v>23.5</v>
      </c>
      <c r="R12">
        <v>81.5</v>
      </c>
      <c r="S12">
        <v>42.86</v>
      </c>
      <c r="T12">
        <v>73.680000000000007</v>
      </c>
      <c r="U12">
        <v>2</v>
      </c>
      <c r="V12">
        <v>4</v>
      </c>
      <c r="W12">
        <v>90</v>
      </c>
      <c r="X12">
        <v>10</v>
      </c>
      <c r="Y12">
        <v>1500</v>
      </c>
      <c r="Z12">
        <v>0</v>
      </c>
      <c r="AA12">
        <v>0</v>
      </c>
      <c r="AB12">
        <v>300</v>
      </c>
      <c r="AC12">
        <v>1500</v>
      </c>
      <c r="AD12">
        <v>1500</v>
      </c>
      <c r="AE12">
        <v>1800</v>
      </c>
      <c r="AF12">
        <v>28</v>
      </c>
      <c r="AG12">
        <v>24</v>
      </c>
      <c r="AH12">
        <v>85</v>
      </c>
      <c r="AI12">
        <v>97</v>
      </c>
      <c r="AJ12" s="1" t="s">
        <v>68</v>
      </c>
      <c r="AK12">
        <v>600</v>
      </c>
      <c r="AL12">
        <v>150</v>
      </c>
      <c r="AM12">
        <v>0</v>
      </c>
      <c r="AN12">
        <v>250</v>
      </c>
      <c r="AO12">
        <v>750</v>
      </c>
      <c r="AP12">
        <v>750</v>
      </c>
      <c r="AQ12">
        <v>1000</v>
      </c>
      <c r="AR12">
        <v>0</v>
      </c>
      <c r="AS12">
        <v>7</v>
      </c>
      <c r="AT12">
        <v>2</v>
      </c>
      <c r="AU12">
        <v>30</v>
      </c>
      <c r="AV12">
        <v>5</v>
      </c>
      <c r="AW12">
        <v>9</v>
      </c>
      <c r="AX12">
        <v>5</v>
      </c>
      <c r="AY12">
        <v>6</v>
      </c>
      <c r="AZ12">
        <v>18</v>
      </c>
      <c r="BA12">
        <v>28</v>
      </c>
      <c r="BB12">
        <v>20</v>
      </c>
      <c r="BC12">
        <v>37</v>
      </c>
      <c r="BD12">
        <v>10.52</v>
      </c>
      <c r="BE12">
        <v>42.1</v>
      </c>
      <c r="BF12">
        <v>2.5</v>
      </c>
      <c r="BG12">
        <v>2.5</v>
      </c>
      <c r="BH12">
        <v>100</v>
      </c>
      <c r="BI12">
        <v>20</v>
      </c>
      <c r="BJ12">
        <v>23</v>
      </c>
      <c r="BK12">
        <v>32</v>
      </c>
      <c r="BL12">
        <v>142.5</v>
      </c>
      <c r="BM12">
        <v>169</v>
      </c>
    </row>
    <row r="13" spans="1:65" x14ac:dyDescent="0.3">
      <c r="A13" t="s">
        <v>82</v>
      </c>
      <c r="B13">
        <v>58</v>
      </c>
      <c r="C13" t="s">
        <v>63</v>
      </c>
      <c r="D13">
        <v>56</v>
      </c>
      <c r="E13" t="s">
        <v>64</v>
      </c>
      <c r="F13">
        <v>8</v>
      </c>
      <c r="G13">
        <v>0</v>
      </c>
      <c r="H13">
        <v>1</v>
      </c>
      <c r="I13">
        <v>0</v>
      </c>
      <c r="J13">
        <v>10</v>
      </c>
      <c r="K13">
        <v>4</v>
      </c>
      <c r="L13">
        <v>11</v>
      </c>
      <c r="M13">
        <v>6</v>
      </c>
      <c r="N13">
        <v>14</v>
      </c>
      <c r="O13">
        <v>13</v>
      </c>
      <c r="P13">
        <v>36</v>
      </c>
      <c r="Q13">
        <v>13</v>
      </c>
      <c r="R13">
        <v>47</v>
      </c>
      <c r="S13">
        <v>33.33</v>
      </c>
      <c r="T13">
        <v>33.33</v>
      </c>
      <c r="U13">
        <v>2</v>
      </c>
      <c r="V13">
        <v>2.5</v>
      </c>
      <c r="W13">
        <v>90</v>
      </c>
      <c r="X13">
        <v>80</v>
      </c>
      <c r="Y13">
        <v>1140</v>
      </c>
      <c r="Z13">
        <v>225</v>
      </c>
      <c r="AA13">
        <v>0</v>
      </c>
      <c r="AB13">
        <v>0</v>
      </c>
      <c r="AC13">
        <v>1365</v>
      </c>
      <c r="AD13">
        <v>1365</v>
      </c>
      <c r="AE13">
        <v>1365</v>
      </c>
      <c r="AF13">
        <v>29</v>
      </c>
      <c r="AG13">
        <v>16</v>
      </c>
      <c r="AH13">
        <v>265</v>
      </c>
      <c r="AI13">
        <v>336</v>
      </c>
      <c r="AJ13" s="1" t="s">
        <v>70</v>
      </c>
      <c r="AK13">
        <v>750</v>
      </c>
      <c r="AL13">
        <v>0</v>
      </c>
      <c r="AM13">
        <v>0</v>
      </c>
      <c r="AN13">
        <v>0</v>
      </c>
      <c r="AO13">
        <v>750</v>
      </c>
      <c r="AP13">
        <v>750</v>
      </c>
      <c r="AQ13">
        <v>750</v>
      </c>
      <c r="AR13">
        <v>1</v>
      </c>
      <c r="AS13">
        <v>1</v>
      </c>
      <c r="AT13">
        <v>0</v>
      </c>
      <c r="AU13">
        <v>13</v>
      </c>
      <c r="AV13">
        <v>2</v>
      </c>
      <c r="AW13">
        <v>5</v>
      </c>
      <c r="AX13">
        <v>3</v>
      </c>
      <c r="AY13">
        <v>9</v>
      </c>
      <c r="AZ13">
        <v>8</v>
      </c>
      <c r="BA13">
        <v>19</v>
      </c>
      <c r="BB13">
        <v>9</v>
      </c>
      <c r="BC13">
        <v>23</v>
      </c>
      <c r="BD13">
        <v>0</v>
      </c>
      <c r="BE13">
        <v>33.33</v>
      </c>
      <c r="BF13">
        <v>2</v>
      </c>
      <c r="BG13">
        <v>2</v>
      </c>
      <c r="BH13">
        <v>90</v>
      </c>
      <c r="BI13">
        <v>80</v>
      </c>
      <c r="BJ13">
        <v>28</v>
      </c>
      <c r="BK13">
        <v>12</v>
      </c>
      <c r="BL13">
        <v>230</v>
      </c>
      <c r="BM13">
        <v>211.83</v>
      </c>
    </row>
    <row r="14" spans="1:65" x14ac:dyDescent="0.3">
      <c r="A14" t="s">
        <v>83</v>
      </c>
      <c r="B14">
        <v>53</v>
      </c>
      <c r="C14" t="s">
        <v>63</v>
      </c>
      <c r="D14">
        <v>51</v>
      </c>
      <c r="E14" t="s">
        <v>64</v>
      </c>
      <c r="F14">
        <v>9</v>
      </c>
      <c r="G14">
        <v>3</v>
      </c>
      <c r="H14">
        <v>10</v>
      </c>
      <c r="I14">
        <v>10</v>
      </c>
      <c r="J14">
        <v>38</v>
      </c>
      <c r="K14">
        <v>15</v>
      </c>
      <c r="L14">
        <v>16</v>
      </c>
      <c r="M14">
        <v>8</v>
      </c>
      <c r="N14">
        <v>12</v>
      </c>
      <c r="O14">
        <v>29</v>
      </c>
      <c r="P14">
        <v>45</v>
      </c>
      <c r="Q14">
        <v>42</v>
      </c>
      <c r="R14">
        <v>93</v>
      </c>
      <c r="T14">
        <v>62.5</v>
      </c>
      <c r="U14">
        <v>2</v>
      </c>
      <c r="V14">
        <v>3</v>
      </c>
      <c r="W14">
        <v>80</v>
      </c>
      <c r="X14">
        <v>10</v>
      </c>
      <c r="Y14">
        <v>280</v>
      </c>
      <c r="Z14">
        <v>112.5</v>
      </c>
      <c r="AA14">
        <v>0</v>
      </c>
      <c r="AB14">
        <v>300</v>
      </c>
      <c r="AC14">
        <v>392.5</v>
      </c>
      <c r="AD14">
        <v>392.5</v>
      </c>
      <c r="AE14">
        <v>692.5</v>
      </c>
      <c r="AF14">
        <v>28</v>
      </c>
      <c r="AG14">
        <v>33</v>
      </c>
      <c r="AH14">
        <v>77.5</v>
      </c>
      <c r="AI14">
        <v>75.5</v>
      </c>
      <c r="AJ14" s="1" t="s">
        <v>70</v>
      </c>
      <c r="AK14">
        <v>16.600000000000001</v>
      </c>
      <c r="AL14">
        <v>4.16</v>
      </c>
      <c r="AM14">
        <v>0</v>
      </c>
      <c r="AN14">
        <v>0</v>
      </c>
      <c r="AO14">
        <v>20.76</v>
      </c>
      <c r="AP14">
        <v>20.76</v>
      </c>
      <c r="AQ14">
        <v>20.76</v>
      </c>
      <c r="AR14">
        <v>2</v>
      </c>
      <c r="AS14">
        <v>10</v>
      </c>
      <c r="AT14">
        <v>3</v>
      </c>
      <c r="AU14">
        <v>15</v>
      </c>
      <c r="AV14">
        <v>1</v>
      </c>
      <c r="AW14">
        <v>3</v>
      </c>
      <c r="AX14">
        <v>3</v>
      </c>
      <c r="AY14">
        <v>4</v>
      </c>
      <c r="AZ14">
        <v>6</v>
      </c>
      <c r="BA14">
        <v>16</v>
      </c>
      <c r="BB14">
        <v>11</v>
      </c>
      <c r="BC14">
        <v>22</v>
      </c>
      <c r="BE14">
        <v>6.66</v>
      </c>
      <c r="BF14">
        <v>2</v>
      </c>
      <c r="BG14">
        <v>3</v>
      </c>
      <c r="BH14">
        <v>90</v>
      </c>
      <c r="BI14">
        <v>80</v>
      </c>
      <c r="BJ14">
        <v>30</v>
      </c>
      <c r="BK14">
        <v>6</v>
      </c>
      <c r="BL14">
        <v>140</v>
      </c>
      <c r="BM14">
        <v>186.5</v>
      </c>
    </row>
    <row r="15" spans="1:65" x14ac:dyDescent="0.3">
      <c r="A15" t="s">
        <v>84</v>
      </c>
      <c r="B15">
        <v>64</v>
      </c>
      <c r="C15" t="s">
        <v>63</v>
      </c>
      <c r="D15">
        <v>62</v>
      </c>
      <c r="E15" t="s">
        <v>64</v>
      </c>
      <c r="F15">
        <v>20</v>
      </c>
      <c r="G15">
        <v>1</v>
      </c>
      <c r="H15">
        <v>2</v>
      </c>
      <c r="I15">
        <v>22</v>
      </c>
      <c r="J15">
        <v>31</v>
      </c>
      <c r="K15">
        <v>13</v>
      </c>
      <c r="L15">
        <v>29</v>
      </c>
      <c r="M15">
        <v>13</v>
      </c>
      <c r="N15">
        <v>27</v>
      </c>
      <c r="O15">
        <v>42</v>
      </c>
      <c r="P15">
        <v>82</v>
      </c>
      <c r="Q15">
        <v>65</v>
      </c>
      <c r="R15">
        <v>115</v>
      </c>
      <c r="S15">
        <v>26.32</v>
      </c>
      <c r="T15">
        <v>63.16</v>
      </c>
      <c r="U15">
        <v>3</v>
      </c>
      <c r="V15">
        <v>4</v>
      </c>
      <c r="W15">
        <v>70</v>
      </c>
      <c r="X15">
        <v>10</v>
      </c>
      <c r="Y15">
        <v>490</v>
      </c>
      <c r="Z15">
        <v>112.5</v>
      </c>
      <c r="AA15">
        <v>400</v>
      </c>
      <c r="AB15">
        <v>100</v>
      </c>
      <c r="AC15">
        <v>602.5</v>
      </c>
      <c r="AD15">
        <v>749.5</v>
      </c>
      <c r="AE15">
        <v>849.5</v>
      </c>
      <c r="AF15">
        <v>27</v>
      </c>
      <c r="AG15">
        <v>27</v>
      </c>
      <c r="AH15">
        <v>132.5</v>
      </c>
      <c r="AI15">
        <v>69.5</v>
      </c>
      <c r="AJ15" s="1" t="s">
        <v>69</v>
      </c>
      <c r="AK15">
        <v>800</v>
      </c>
      <c r="AL15">
        <v>150</v>
      </c>
      <c r="AM15">
        <v>0</v>
      </c>
      <c r="AN15">
        <v>0</v>
      </c>
      <c r="AO15">
        <v>950</v>
      </c>
      <c r="AP15">
        <v>950</v>
      </c>
      <c r="AQ15">
        <v>950</v>
      </c>
      <c r="AR15">
        <v>3</v>
      </c>
      <c r="AS15">
        <v>2</v>
      </c>
      <c r="AT15">
        <v>22</v>
      </c>
      <c r="AU15">
        <v>35</v>
      </c>
      <c r="AV15">
        <v>4</v>
      </c>
      <c r="AW15">
        <v>6</v>
      </c>
      <c r="AX15">
        <v>5</v>
      </c>
      <c r="AY15">
        <v>7</v>
      </c>
      <c r="AZ15">
        <v>19</v>
      </c>
      <c r="BA15">
        <v>24</v>
      </c>
      <c r="BB15">
        <v>44</v>
      </c>
      <c r="BC15">
        <v>52</v>
      </c>
      <c r="BD15">
        <v>5.55</v>
      </c>
      <c r="BE15">
        <v>50</v>
      </c>
      <c r="BF15">
        <v>3</v>
      </c>
      <c r="BG15">
        <v>3</v>
      </c>
      <c r="BH15">
        <v>50</v>
      </c>
      <c r="BI15">
        <v>40</v>
      </c>
      <c r="BJ15">
        <v>28</v>
      </c>
      <c r="BK15">
        <v>36</v>
      </c>
      <c r="BL15">
        <v>107.5</v>
      </c>
      <c r="BM15">
        <v>122</v>
      </c>
    </row>
    <row r="16" spans="1:65" x14ac:dyDescent="0.3">
      <c r="A16" t="s">
        <v>85</v>
      </c>
      <c r="B16">
        <v>62</v>
      </c>
      <c r="C16" t="s">
        <v>63</v>
      </c>
      <c r="D16">
        <v>60</v>
      </c>
      <c r="E16" t="s">
        <v>64</v>
      </c>
      <c r="F16">
        <v>9</v>
      </c>
      <c r="G16">
        <v>5</v>
      </c>
      <c r="H16">
        <v>9</v>
      </c>
      <c r="I16">
        <v>1</v>
      </c>
      <c r="J16">
        <v>29</v>
      </c>
      <c r="K16">
        <v>10</v>
      </c>
      <c r="L16">
        <v>15</v>
      </c>
      <c r="M16">
        <v>7</v>
      </c>
      <c r="N16">
        <v>10</v>
      </c>
      <c r="O16">
        <v>30</v>
      </c>
      <c r="P16">
        <v>44</v>
      </c>
      <c r="Q16">
        <v>36</v>
      </c>
      <c r="R16">
        <v>82</v>
      </c>
      <c r="S16">
        <v>90.91</v>
      </c>
      <c r="T16">
        <v>18.18</v>
      </c>
      <c r="U16">
        <v>2.5</v>
      </c>
      <c r="V16">
        <v>2.5</v>
      </c>
      <c r="W16">
        <v>100</v>
      </c>
      <c r="X16">
        <v>40</v>
      </c>
      <c r="Y16">
        <v>1400</v>
      </c>
      <c r="Z16">
        <v>450</v>
      </c>
      <c r="AA16">
        <v>0</v>
      </c>
      <c r="AB16">
        <v>400</v>
      </c>
      <c r="AC16">
        <v>1850</v>
      </c>
      <c r="AD16">
        <v>1850</v>
      </c>
      <c r="AE16">
        <v>2250</v>
      </c>
      <c r="AF16">
        <v>27</v>
      </c>
      <c r="AG16">
        <v>21</v>
      </c>
      <c r="AH16">
        <v>97.5</v>
      </c>
      <c r="AI16">
        <v>0</v>
      </c>
      <c r="AJ16" s="1" t="s">
        <v>69</v>
      </c>
      <c r="AK16">
        <v>150</v>
      </c>
      <c r="AL16">
        <v>150</v>
      </c>
      <c r="AM16">
        <v>0</v>
      </c>
      <c r="AN16">
        <v>0</v>
      </c>
      <c r="AO16">
        <v>300</v>
      </c>
      <c r="AP16">
        <v>300</v>
      </c>
      <c r="AQ16">
        <v>300</v>
      </c>
      <c r="AR16">
        <v>7</v>
      </c>
      <c r="AS16">
        <v>9</v>
      </c>
      <c r="AT16">
        <v>28</v>
      </c>
      <c r="AU16">
        <v>36</v>
      </c>
      <c r="AV16">
        <v>11</v>
      </c>
      <c r="AW16">
        <v>8</v>
      </c>
      <c r="AX16">
        <v>14</v>
      </c>
      <c r="AY16">
        <v>10</v>
      </c>
      <c r="AZ16">
        <v>47</v>
      </c>
      <c r="BA16">
        <v>35</v>
      </c>
      <c r="BB16">
        <v>82</v>
      </c>
      <c r="BC16">
        <v>72</v>
      </c>
      <c r="BD16">
        <v>0</v>
      </c>
      <c r="BE16">
        <v>33.33</v>
      </c>
      <c r="BF16">
        <v>4</v>
      </c>
      <c r="BG16">
        <v>3</v>
      </c>
      <c r="BH16">
        <v>40</v>
      </c>
      <c r="BI16">
        <v>10</v>
      </c>
      <c r="BJ16">
        <v>17</v>
      </c>
      <c r="BK16">
        <v>20</v>
      </c>
      <c r="BL16">
        <v>85</v>
      </c>
      <c r="BM16">
        <v>30</v>
      </c>
    </row>
    <row r="17" spans="1:65" x14ac:dyDescent="0.3">
      <c r="A17" t="s">
        <v>86</v>
      </c>
      <c r="B17">
        <v>62</v>
      </c>
      <c r="C17" t="s">
        <v>65</v>
      </c>
      <c r="D17">
        <v>60</v>
      </c>
      <c r="E17" t="s">
        <v>64</v>
      </c>
      <c r="F17">
        <v>12</v>
      </c>
      <c r="G17">
        <v>1</v>
      </c>
      <c r="H17">
        <v>2</v>
      </c>
      <c r="I17">
        <v>12</v>
      </c>
      <c r="J17">
        <v>25</v>
      </c>
      <c r="K17">
        <v>10</v>
      </c>
      <c r="L17">
        <v>15</v>
      </c>
      <c r="M17">
        <v>9</v>
      </c>
      <c r="N17">
        <v>16</v>
      </c>
      <c r="O17">
        <v>27</v>
      </c>
      <c r="P17">
        <v>48</v>
      </c>
      <c r="Q17">
        <v>40</v>
      </c>
      <c r="R17">
        <v>75</v>
      </c>
      <c r="S17">
        <v>66.67</v>
      </c>
      <c r="T17">
        <v>0</v>
      </c>
      <c r="U17">
        <v>2.5</v>
      </c>
      <c r="V17">
        <v>3</v>
      </c>
      <c r="W17">
        <v>80</v>
      </c>
      <c r="X17">
        <v>50</v>
      </c>
      <c r="Y17">
        <v>750</v>
      </c>
      <c r="Z17">
        <v>400</v>
      </c>
      <c r="AA17">
        <v>0</v>
      </c>
      <c r="AB17">
        <v>0</v>
      </c>
      <c r="AC17">
        <v>1150</v>
      </c>
      <c r="AD17">
        <v>1150</v>
      </c>
      <c r="AE17">
        <v>1150</v>
      </c>
      <c r="AF17">
        <v>29</v>
      </c>
      <c r="AG17">
        <v>18</v>
      </c>
      <c r="AH17">
        <v>137.5</v>
      </c>
      <c r="AI17">
        <v>129.5</v>
      </c>
      <c r="AJ17" s="1" t="s">
        <v>70</v>
      </c>
      <c r="AK17">
        <v>750</v>
      </c>
      <c r="AL17">
        <v>0</v>
      </c>
      <c r="AM17">
        <v>0</v>
      </c>
      <c r="AN17">
        <v>0</v>
      </c>
      <c r="AO17">
        <v>750</v>
      </c>
      <c r="AP17">
        <v>750</v>
      </c>
      <c r="AQ17">
        <v>750</v>
      </c>
      <c r="AR17">
        <v>3</v>
      </c>
      <c r="AS17">
        <v>2</v>
      </c>
      <c r="AT17">
        <v>7</v>
      </c>
      <c r="AU17">
        <v>16</v>
      </c>
      <c r="AV17">
        <v>2</v>
      </c>
      <c r="AW17">
        <v>5</v>
      </c>
      <c r="AX17">
        <v>2</v>
      </c>
      <c r="AY17">
        <v>9</v>
      </c>
      <c r="AZ17">
        <v>9</v>
      </c>
      <c r="BA17">
        <v>22</v>
      </c>
      <c r="BB17">
        <v>19</v>
      </c>
      <c r="BC17">
        <v>33</v>
      </c>
      <c r="BD17">
        <v>0</v>
      </c>
      <c r="BE17">
        <v>37.5</v>
      </c>
      <c r="BF17">
        <v>2.5</v>
      </c>
      <c r="BG17">
        <v>2.5</v>
      </c>
      <c r="BH17">
        <v>90</v>
      </c>
      <c r="BI17">
        <v>80</v>
      </c>
      <c r="BJ17">
        <v>27</v>
      </c>
      <c r="BK17">
        <v>11</v>
      </c>
      <c r="BL17">
        <v>162.5</v>
      </c>
      <c r="BM17">
        <v>270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activeCell="E31" sqref="E31"/>
    </sheetView>
  </sheetViews>
  <sheetFormatPr defaultRowHeight="16.5" x14ac:dyDescent="0.3"/>
  <cols>
    <col min="1" max="1" width="19.75" style="2" bestFit="1" customWidth="1"/>
    <col min="2" max="2" width="10.25" style="2" bestFit="1" customWidth="1"/>
    <col min="3" max="3" width="15.875" style="3" bestFit="1" customWidth="1"/>
    <col min="4" max="4" width="23.25" style="2" bestFit="1" customWidth="1"/>
    <col min="5" max="5" width="23.75" style="2" bestFit="1" customWidth="1"/>
    <col min="6" max="6" width="13.75" style="2" bestFit="1" customWidth="1"/>
    <col min="7" max="16384" width="9" style="2"/>
  </cols>
  <sheetData>
    <row r="1" spans="1:9" x14ac:dyDescent="0.3">
      <c r="A1" s="2" t="s">
        <v>87</v>
      </c>
      <c r="B1" s="2" t="s">
        <v>88</v>
      </c>
      <c r="C1" s="3" t="s">
        <v>89</v>
      </c>
      <c r="D1" s="2" t="s">
        <v>90</v>
      </c>
      <c r="E1" s="2" t="s">
        <v>91</v>
      </c>
      <c r="F1" s="2" t="s">
        <v>92</v>
      </c>
      <c r="G1" s="2" t="s">
        <v>93</v>
      </c>
      <c r="H1" s="2" t="s">
        <v>94</v>
      </c>
      <c r="I1" s="2" t="s">
        <v>95</v>
      </c>
    </row>
    <row r="2" spans="1:9" x14ac:dyDescent="0.3">
      <c r="A2" s="2" t="s">
        <v>96</v>
      </c>
      <c r="B2" s="2">
        <v>1</v>
      </c>
      <c r="C2" s="3">
        <v>20.666666666666668</v>
      </c>
      <c r="D2" s="2">
        <v>620</v>
      </c>
      <c r="E2" s="2">
        <v>15.551</v>
      </c>
      <c r="F2" s="2">
        <v>620</v>
      </c>
      <c r="G2" s="2">
        <v>4.8388058696822785E-2</v>
      </c>
      <c r="H2" s="2">
        <v>4.6657629194965217E-2</v>
      </c>
      <c r="I2" s="2">
        <v>0.96423850122403876</v>
      </c>
    </row>
    <row r="3" spans="1:9" x14ac:dyDescent="0.3">
      <c r="A3" s="2" t="s">
        <v>97</v>
      </c>
      <c r="B3" s="2">
        <v>1</v>
      </c>
      <c r="C3" s="3">
        <v>7.8666666666666663</v>
      </c>
      <c r="D3" s="2">
        <v>236</v>
      </c>
      <c r="E3" s="2">
        <v>14.66</v>
      </c>
      <c r="F3" s="2">
        <v>236</v>
      </c>
      <c r="G3" s="2">
        <v>0.12659202127659561</v>
      </c>
      <c r="H3" s="2">
        <v>0.13462418705573792</v>
      </c>
      <c r="I3" s="2">
        <v>1.0634492260897908</v>
      </c>
    </row>
    <row r="4" spans="1:9" x14ac:dyDescent="0.3">
      <c r="A4" s="2" t="s">
        <v>98</v>
      </c>
      <c r="B4" s="2">
        <v>1</v>
      </c>
      <c r="C4" s="3">
        <v>14.866666666666667</v>
      </c>
      <c r="D4" s="2">
        <v>446</v>
      </c>
      <c r="E4" s="2">
        <v>14.762</v>
      </c>
      <c r="F4" s="2">
        <v>446</v>
      </c>
      <c r="G4" s="2">
        <v>6.7285674157303452E-2</v>
      </c>
      <c r="H4" s="2">
        <v>8.4688843502421313E-2</v>
      </c>
      <c r="I4" s="2">
        <v>1.2586459831617642</v>
      </c>
    </row>
    <row r="5" spans="1:9" x14ac:dyDescent="0.3">
      <c r="A5" s="2" t="s">
        <v>99</v>
      </c>
      <c r="B5" s="2">
        <v>1</v>
      </c>
      <c r="C5" s="3">
        <v>11.2</v>
      </c>
      <c r="D5" s="2">
        <v>336</v>
      </c>
      <c r="E5" s="2">
        <v>15.083</v>
      </c>
      <c r="F5" s="2">
        <v>336</v>
      </c>
      <c r="G5" s="2">
        <v>8.8488308457711343E-2</v>
      </c>
      <c r="H5" s="2">
        <v>9.7172886056427002E-2</v>
      </c>
      <c r="I5" s="2">
        <v>1.0981437858863132</v>
      </c>
    </row>
    <row r="6" spans="1:9" x14ac:dyDescent="0.3">
      <c r="A6" s="2" t="s">
        <v>100</v>
      </c>
      <c r="B6" s="2">
        <v>1</v>
      </c>
      <c r="C6" s="3">
        <v>8.2333333333333325</v>
      </c>
      <c r="D6" s="2">
        <v>247</v>
      </c>
      <c r="E6" s="2">
        <v>15.417999999999999</v>
      </c>
      <c r="F6" s="2">
        <v>247</v>
      </c>
      <c r="G6" s="2">
        <v>0.12125677506775082</v>
      </c>
      <c r="H6" s="2">
        <v>0.13259960957017672</v>
      </c>
      <c r="I6" s="2">
        <v>1.0935439235959246</v>
      </c>
    </row>
    <row r="7" spans="1:9" x14ac:dyDescent="0.3">
      <c r="A7" s="2" t="s">
        <v>101</v>
      </c>
      <c r="B7" s="2">
        <v>1</v>
      </c>
      <c r="C7" s="3">
        <v>46.7</v>
      </c>
      <c r="D7" s="2">
        <v>123</v>
      </c>
      <c r="E7" s="2">
        <v>1.7470000000000001</v>
      </c>
      <c r="F7" s="2">
        <v>1401</v>
      </c>
      <c r="G7" s="2">
        <v>2.1401636904761882E-2</v>
      </c>
      <c r="H7" s="2">
        <v>2.58079346350703E-2</v>
      </c>
      <c r="I7" s="2">
        <v>1.2058860146967549</v>
      </c>
    </row>
    <row r="8" spans="1:9" x14ac:dyDescent="0.3">
      <c r="A8" s="2" t="s">
        <v>102</v>
      </c>
      <c r="B8" s="2">
        <v>1</v>
      </c>
      <c r="C8" s="3">
        <v>6.5</v>
      </c>
      <c r="D8" s="2">
        <v>195</v>
      </c>
      <c r="E8" s="2">
        <v>12.35</v>
      </c>
      <c r="F8" s="2">
        <v>195</v>
      </c>
      <c r="G8" s="2">
        <v>0.15374312714776631</v>
      </c>
      <c r="H8" s="2">
        <v>0.18875429004861494</v>
      </c>
      <c r="I8" s="2">
        <v>1.2277250603026861</v>
      </c>
    </row>
    <row r="9" spans="1:9" x14ac:dyDescent="0.3">
      <c r="A9" s="2" t="s">
        <v>103</v>
      </c>
      <c r="B9" s="2">
        <v>1</v>
      </c>
      <c r="C9" s="3">
        <v>27.666666666666668</v>
      </c>
      <c r="D9" s="2">
        <v>830</v>
      </c>
      <c r="E9" s="2">
        <v>16.521999999999998</v>
      </c>
      <c r="F9" s="2">
        <v>830</v>
      </c>
      <c r="G9" s="2">
        <v>3.5984067149175673E-2</v>
      </c>
      <c r="H9" s="2">
        <v>4.151689083310544E-2</v>
      </c>
      <c r="I9" s="2">
        <v>1.1537575966883586</v>
      </c>
    </row>
    <row r="10" spans="1:9" x14ac:dyDescent="0.3">
      <c r="A10" s="2" t="s">
        <v>104</v>
      </c>
      <c r="B10" s="2">
        <v>1</v>
      </c>
      <c r="C10" s="3">
        <v>18.566666666666666</v>
      </c>
      <c r="D10" s="2">
        <v>557</v>
      </c>
      <c r="E10" s="2">
        <v>16.274999999999999</v>
      </c>
      <c r="F10" s="2">
        <v>557</v>
      </c>
      <c r="G10" s="2">
        <v>4.8744154676258991E-2</v>
      </c>
      <c r="H10" s="2">
        <v>0.2354871756283077</v>
      </c>
      <c r="I10" s="2">
        <v>4.8310854335730751</v>
      </c>
    </row>
    <row r="11" spans="1:9" x14ac:dyDescent="0.3">
      <c r="A11" s="2" t="s">
        <v>105</v>
      </c>
      <c r="B11" s="2">
        <v>1</v>
      </c>
      <c r="C11" s="3">
        <v>17.766666666666666</v>
      </c>
      <c r="D11" s="2">
        <v>533</v>
      </c>
      <c r="E11" s="2">
        <v>11.664</v>
      </c>
      <c r="F11" s="2">
        <v>533</v>
      </c>
      <c r="G11" s="2">
        <v>5.6165021929824629E-2</v>
      </c>
      <c r="H11" s="2">
        <v>8.3421576911159506E-2</v>
      </c>
      <c r="I11" s="2">
        <v>1.4852941215867514</v>
      </c>
    </row>
    <row r="12" spans="1:9" x14ac:dyDescent="0.3">
      <c r="A12" s="2" t="s">
        <v>106</v>
      </c>
      <c r="B12" s="2">
        <v>1</v>
      </c>
      <c r="C12" s="3">
        <v>28.066666666666666</v>
      </c>
      <c r="D12" s="2">
        <v>842</v>
      </c>
      <c r="E12" s="2">
        <v>13.191000000000001</v>
      </c>
      <c r="F12" s="2">
        <v>842</v>
      </c>
      <c r="G12" s="2">
        <v>3.5538000396353582E-2</v>
      </c>
      <c r="H12" s="2">
        <v>3.7229809744151528E-2</v>
      </c>
      <c r="I12" s="2">
        <v>1.0476056426622005</v>
      </c>
    </row>
    <row r="13" spans="1:9" x14ac:dyDescent="0.3">
      <c r="A13" s="2" t="s">
        <v>107</v>
      </c>
      <c r="B13" s="2">
        <v>1</v>
      </c>
      <c r="C13" s="3">
        <v>23.033333333333335</v>
      </c>
      <c r="D13" s="2">
        <v>691</v>
      </c>
      <c r="E13" s="2">
        <v>15.222</v>
      </c>
      <c r="F13" s="2">
        <v>691</v>
      </c>
      <c r="G13" s="2">
        <v>4.3363103864734347E-2</v>
      </c>
      <c r="H13" s="2">
        <v>5.6549874910053713E-2</v>
      </c>
      <c r="I13" s="2">
        <v>1.3041011798060815</v>
      </c>
    </row>
    <row r="14" spans="1:9" x14ac:dyDescent="0.3">
      <c r="A14" s="2" t="s">
        <v>108</v>
      </c>
      <c r="B14" s="2">
        <v>1</v>
      </c>
      <c r="C14" s="3">
        <v>9.3666666666666671</v>
      </c>
      <c r="D14" s="2">
        <v>281</v>
      </c>
      <c r="E14" s="2">
        <v>12.936999999999999</v>
      </c>
      <c r="F14" s="2">
        <v>281</v>
      </c>
      <c r="G14" s="2">
        <v>0.10684538690476189</v>
      </c>
      <c r="H14" s="2">
        <v>0.1137963304383279</v>
      </c>
      <c r="I14" s="2">
        <v>1.0650560939964757</v>
      </c>
    </row>
    <row r="15" spans="1:9" x14ac:dyDescent="0.3">
      <c r="A15" s="2" t="s">
        <v>109</v>
      </c>
      <c r="B15" s="2">
        <v>1</v>
      </c>
      <c r="C15" s="3">
        <v>9.3000000000000007</v>
      </c>
      <c r="D15" s="2">
        <v>279</v>
      </c>
      <c r="E15" s="2">
        <v>14.494999999999999</v>
      </c>
      <c r="F15" s="2">
        <v>279</v>
      </c>
      <c r="G15" s="2">
        <v>0.10700734412470024</v>
      </c>
      <c r="H15" s="2">
        <v>0.13904612244840164</v>
      </c>
      <c r="I15" s="2">
        <v>1.2994072844791404</v>
      </c>
    </row>
    <row r="16" spans="1:9" x14ac:dyDescent="0.3">
      <c r="A16" s="2" t="s">
        <v>110</v>
      </c>
      <c r="B16" s="2">
        <v>1</v>
      </c>
      <c r="C16" s="3">
        <v>3.6666666666666665</v>
      </c>
      <c r="D16" s="2">
        <v>110</v>
      </c>
      <c r="E16" s="2">
        <v>11.682</v>
      </c>
      <c r="F16" s="2">
        <v>110</v>
      </c>
      <c r="G16" s="2">
        <v>0.26994074923547401</v>
      </c>
      <c r="H16" s="2">
        <v>0.34812439706223591</v>
      </c>
      <c r="I16" s="2">
        <v>1.2896326251156729</v>
      </c>
    </row>
    <row r="17" spans="1:9" x14ac:dyDescent="0.3">
      <c r="A17" s="2" t="s">
        <v>111</v>
      </c>
      <c r="B17" s="2">
        <v>1</v>
      </c>
      <c r="C17" s="3">
        <v>3.6</v>
      </c>
      <c r="D17" s="2">
        <v>108</v>
      </c>
      <c r="E17" s="2">
        <v>19.201000000000001</v>
      </c>
      <c r="F17" s="2">
        <v>108</v>
      </c>
      <c r="G17" s="2">
        <v>0.2752928348909654</v>
      </c>
      <c r="H17" s="2">
        <v>0.36619747932258212</v>
      </c>
      <c r="I17" s="2">
        <v>1.3302107171355226</v>
      </c>
    </row>
    <row r="18" spans="1:9" x14ac:dyDescent="0.3">
      <c r="A18" s="2" t="s">
        <v>112</v>
      </c>
      <c r="B18" s="2">
        <v>1</v>
      </c>
      <c r="C18" s="3">
        <v>30.5</v>
      </c>
      <c r="D18" s="2">
        <v>216</v>
      </c>
      <c r="E18" s="2">
        <v>3.3809999999999998</v>
      </c>
      <c r="F18" s="2">
        <v>915</v>
      </c>
      <c r="G18" s="2">
        <v>3.2747766229029945E-2</v>
      </c>
      <c r="H18" s="2">
        <v>7.558450979933358E-2</v>
      </c>
      <c r="I18" s="2">
        <v>2.3080813900622665</v>
      </c>
    </row>
    <row r="19" spans="1:9" x14ac:dyDescent="0.3">
      <c r="A19" s="2" t="s">
        <v>113</v>
      </c>
      <c r="B19" s="2">
        <v>1</v>
      </c>
      <c r="C19" s="3">
        <v>51.266666666666666</v>
      </c>
      <c r="D19" s="2">
        <v>160</v>
      </c>
      <c r="E19" s="2">
        <v>1.139</v>
      </c>
      <c r="F19" s="2">
        <v>1538</v>
      </c>
      <c r="G19" s="2">
        <v>1.9504174799392777E-2</v>
      </c>
      <c r="H19" s="2">
        <v>2.5236647806963098E-2</v>
      </c>
      <c r="I19" s="2">
        <v>1.2939100508753023</v>
      </c>
    </row>
    <row r="20" spans="1:9" x14ac:dyDescent="0.3">
      <c r="A20" s="2" t="s">
        <v>114</v>
      </c>
      <c r="B20" s="2">
        <v>1</v>
      </c>
      <c r="C20" s="3">
        <v>17.899999999999999</v>
      </c>
      <c r="D20" s="2">
        <v>537</v>
      </c>
      <c r="E20" s="2">
        <v>14.917</v>
      </c>
      <c r="F20" s="2">
        <v>537</v>
      </c>
      <c r="G20" s="2">
        <v>5.5817319651741353E-2</v>
      </c>
      <c r="H20" s="2">
        <v>9.3534474323424863E-2</v>
      </c>
      <c r="I20" s="2">
        <v>1.6757249346083001</v>
      </c>
    </row>
    <row r="21" spans="1:9" x14ac:dyDescent="0.3">
      <c r="A21" s="2" t="s">
        <v>115</v>
      </c>
      <c r="B21" s="2">
        <v>1</v>
      </c>
      <c r="C21" s="3">
        <v>13.9</v>
      </c>
      <c r="D21" s="2">
        <v>417</v>
      </c>
      <c r="E21" s="2">
        <v>18.13</v>
      </c>
      <c r="F21" s="2">
        <v>417</v>
      </c>
      <c r="G21" s="2">
        <v>7.1691205929487245E-2</v>
      </c>
      <c r="H21" s="2">
        <v>8.2455219619353121E-2</v>
      </c>
      <c r="I21" s="2">
        <v>1.1501441292597721</v>
      </c>
    </row>
    <row r="22" spans="1:9" x14ac:dyDescent="0.3">
      <c r="A22" s="2" t="s">
        <v>116</v>
      </c>
      <c r="B22" s="2">
        <v>1</v>
      </c>
      <c r="C22" s="3">
        <v>15.3</v>
      </c>
      <c r="D22" s="2">
        <v>459</v>
      </c>
      <c r="E22" s="2">
        <v>14.683</v>
      </c>
      <c r="F22" s="2">
        <v>459</v>
      </c>
      <c r="G22" s="2">
        <v>6.502547307132453E-2</v>
      </c>
      <c r="H22" s="2">
        <v>0.10265436744939779</v>
      </c>
      <c r="I22" s="2">
        <v>1.5786792867588866</v>
      </c>
    </row>
    <row r="23" spans="1:9" x14ac:dyDescent="0.3">
      <c r="A23" s="2" t="s">
        <v>117</v>
      </c>
      <c r="B23" s="2">
        <v>1</v>
      </c>
      <c r="C23" s="3">
        <v>2.8</v>
      </c>
      <c r="D23" s="2">
        <v>84</v>
      </c>
      <c r="E23" s="2">
        <v>20.175000000000001</v>
      </c>
      <c r="F23" s="2">
        <v>84</v>
      </c>
      <c r="G23" s="2">
        <v>0.35758032128514095</v>
      </c>
      <c r="H23" s="2">
        <v>0.70621841377114158</v>
      </c>
      <c r="I23" s="2">
        <v>1.9749923911724168</v>
      </c>
    </row>
    <row r="24" spans="1:9" x14ac:dyDescent="0.3">
      <c r="A24" s="2" t="s">
        <v>118</v>
      </c>
      <c r="B24" s="2">
        <v>1</v>
      </c>
      <c r="C24" s="3">
        <v>13.5</v>
      </c>
      <c r="D24" s="2">
        <v>405</v>
      </c>
      <c r="E24" s="2">
        <v>16.541</v>
      </c>
      <c r="F24" s="2">
        <v>405</v>
      </c>
      <c r="G24" s="2">
        <v>7.4017120462046129E-2</v>
      </c>
      <c r="H24" s="2">
        <v>8.6520800174866505E-2</v>
      </c>
      <c r="I24" s="2">
        <v>1.1689295616307027</v>
      </c>
    </row>
    <row r="25" spans="1:9" x14ac:dyDescent="0.3">
      <c r="A25" s="2" t="s">
        <v>119</v>
      </c>
      <c r="B25" s="2">
        <v>1</v>
      </c>
      <c r="C25" s="3">
        <v>15.6</v>
      </c>
      <c r="D25" s="2">
        <v>468</v>
      </c>
      <c r="E25" s="2">
        <v>17.177</v>
      </c>
      <c r="F25" s="2">
        <v>468</v>
      </c>
      <c r="G25" s="2">
        <v>6.2597073518915122E-2</v>
      </c>
      <c r="H25" s="2">
        <v>0.14893595048808114</v>
      </c>
      <c r="I25" s="2">
        <v>2.3792797668580588</v>
      </c>
    </row>
    <row r="26" spans="1:9" x14ac:dyDescent="0.3">
      <c r="A26" s="2" t="s">
        <v>120</v>
      </c>
      <c r="C26" s="3">
        <f>AVERAGE(C2:C25)</f>
        <v>17.409722222222225</v>
      </c>
      <c r="D26" s="3">
        <f t="shared" ref="D26:I26" si="0">AVERAGE(D2:D25)</f>
        <v>382.5</v>
      </c>
      <c r="E26" s="3">
        <f t="shared" si="0"/>
        <v>13.620958333333334</v>
      </c>
      <c r="F26" s="3">
        <f t="shared" si="0"/>
        <v>522.29166666666663</v>
      </c>
      <c r="G26" s="3">
        <f t="shared" si="0"/>
        <v>9.7709029992834942E-2</v>
      </c>
      <c r="H26" s="3">
        <f t="shared" si="0"/>
        <v>0.14386730919976251</v>
      </c>
      <c r="I26" s="3">
        <f t="shared" si="0"/>
        <v>1.510313529217761</v>
      </c>
    </row>
    <row r="27" spans="1:9" x14ac:dyDescent="0.3">
      <c r="A27" s="2" t="s">
        <v>121</v>
      </c>
      <c r="C27" s="3">
        <f>_xlfn.STDEV.P(C2:C25)</f>
        <v>12.138816981098991</v>
      </c>
      <c r="D27" s="3">
        <f t="shared" ref="D27:I27" si="1">_xlfn.STDEV.P(D2:D25)</f>
        <v>217.97075491909459</v>
      </c>
      <c r="E27" s="3">
        <f t="shared" si="1"/>
        <v>4.8311856246609466</v>
      </c>
      <c r="F27" s="3">
        <f t="shared" si="1"/>
        <v>364.16450943296979</v>
      </c>
      <c r="G27" s="3">
        <f t="shared" si="1"/>
        <v>8.4921445268005186E-2</v>
      </c>
      <c r="H27" s="3">
        <f t="shared" si="1"/>
        <v>0.14594350913956941</v>
      </c>
      <c r="I27" s="3">
        <f t="shared" si="1"/>
        <v>0.78383956003649802</v>
      </c>
    </row>
    <row r="28" spans="1:9" x14ac:dyDescent="0.3">
      <c r="A28" s="2" t="s">
        <v>122</v>
      </c>
      <c r="B28" s="2">
        <f>(COUNTIF(B2:B25, 1)/COUNT(B2:B25))*100</f>
        <v>10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tabSelected="1" workbookViewId="0">
      <selection activeCell="E18" sqref="E18"/>
    </sheetView>
  </sheetViews>
  <sheetFormatPr defaultRowHeight="16.5" x14ac:dyDescent="0.3"/>
  <cols>
    <col min="1" max="1" width="19.75" style="2" bestFit="1" customWidth="1"/>
    <col min="2" max="2" width="10.25" style="2" bestFit="1" customWidth="1"/>
    <col min="3" max="3" width="15.875" style="3" bestFit="1" customWidth="1"/>
    <col min="4" max="4" width="23.25" style="2" bestFit="1" customWidth="1"/>
    <col min="5" max="5" width="23.75" style="2" bestFit="1" customWidth="1"/>
    <col min="6" max="6" width="13.75" style="2" bestFit="1" customWidth="1"/>
    <col min="7" max="16384" width="9" style="2"/>
  </cols>
  <sheetData>
    <row r="1" spans="1:9" x14ac:dyDescent="0.3">
      <c r="A1" s="2" t="s">
        <v>87</v>
      </c>
      <c r="B1" s="2" t="s">
        <v>88</v>
      </c>
      <c r="C1" s="3" t="s">
        <v>89</v>
      </c>
      <c r="D1" s="2" t="s">
        <v>90</v>
      </c>
      <c r="E1" s="2" t="s">
        <v>91</v>
      </c>
      <c r="F1" s="2" t="s">
        <v>92</v>
      </c>
      <c r="G1" s="2" t="s">
        <v>123</v>
      </c>
      <c r="H1" s="2" t="s">
        <v>124</v>
      </c>
      <c r="I1" s="2" t="s">
        <v>125</v>
      </c>
    </row>
    <row r="2" spans="1:9" x14ac:dyDescent="0.3">
      <c r="A2" s="2" t="s">
        <v>126</v>
      </c>
      <c r="B2" s="2">
        <v>1</v>
      </c>
      <c r="C2" s="3">
        <v>32.43333333333333</v>
      </c>
      <c r="D2" s="2">
        <v>122</v>
      </c>
      <c r="E2" s="2">
        <v>3.4489999999999998</v>
      </c>
      <c r="F2" s="2">
        <v>973</v>
      </c>
      <c r="G2" s="2">
        <v>3.0597993827160528E-2</v>
      </c>
      <c r="H2" s="2">
        <v>3.8527243104017159E-2</v>
      </c>
      <c r="I2" s="2">
        <v>1.2591427830741693</v>
      </c>
    </row>
    <row r="3" spans="1:9" x14ac:dyDescent="0.3">
      <c r="A3" s="2" t="s">
        <v>127</v>
      </c>
      <c r="B3" s="2">
        <v>0</v>
      </c>
      <c r="C3" s="3">
        <v>34.6</v>
      </c>
      <c r="D3" s="2">
        <v>0</v>
      </c>
      <c r="E3" s="2">
        <v>0</v>
      </c>
      <c r="F3" s="2">
        <v>1038</v>
      </c>
      <c r="G3" s="2">
        <v>2.8902201864352266E-2</v>
      </c>
      <c r="H3" s="2">
        <v>5.8747001312730994E-2</v>
      </c>
      <c r="I3" s="2">
        <v>2.0326133485763607</v>
      </c>
    </row>
    <row r="4" spans="1:9" x14ac:dyDescent="0.3">
      <c r="A4" s="2" t="s">
        <v>128</v>
      </c>
      <c r="B4" s="2">
        <v>1</v>
      </c>
      <c r="C4" s="3">
        <v>24.033333333333335</v>
      </c>
      <c r="D4" s="2">
        <v>721</v>
      </c>
      <c r="E4" s="2">
        <v>7.3049999999999997</v>
      </c>
      <c r="F4" s="2">
        <v>721</v>
      </c>
      <c r="G4" s="2">
        <v>4.1526793981481479E-2</v>
      </c>
      <c r="H4" s="2">
        <v>0.12448576622503561</v>
      </c>
      <c r="I4" s="2">
        <v>2.9977215741853076</v>
      </c>
    </row>
    <row r="5" spans="1:9" x14ac:dyDescent="0.3">
      <c r="A5" s="2" t="s">
        <v>129</v>
      </c>
      <c r="B5" s="2">
        <v>1</v>
      </c>
      <c r="C5" s="3">
        <v>32.666666666666664</v>
      </c>
      <c r="D5" s="2">
        <v>208</v>
      </c>
      <c r="E5" s="2">
        <v>2.4119999999999999</v>
      </c>
      <c r="F5" s="2">
        <v>980</v>
      </c>
      <c r="G5" s="2">
        <v>3.0551327885597546E-2</v>
      </c>
      <c r="H5" s="2">
        <v>3.4906051210781441E-2</v>
      </c>
      <c r="I5" s="2">
        <v>1.1425379394797694</v>
      </c>
    </row>
    <row r="6" spans="1:9" x14ac:dyDescent="0.3">
      <c r="A6" s="2" t="s">
        <v>130</v>
      </c>
      <c r="B6" s="2">
        <v>1</v>
      </c>
      <c r="C6" s="3">
        <v>21.4</v>
      </c>
      <c r="D6" s="2">
        <v>642</v>
      </c>
      <c r="E6" s="2">
        <v>13.176</v>
      </c>
      <c r="F6" s="2">
        <v>642</v>
      </c>
      <c r="G6" s="2">
        <v>4.6631890275611078E-2</v>
      </c>
      <c r="H6" s="2">
        <v>5.6751459210176408E-2</v>
      </c>
      <c r="I6" s="2">
        <v>1.2170096231303316</v>
      </c>
    </row>
    <row r="7" spans="1:9" x14ac:dyDescent="0.3">
      <c r="A7" s="2" t="s">
        <v>131</v>
      </c>
      <c r="B7" s="2">
        <v>1</v>
      </c>
      <c r="C7" s="3">
        <v>9.9333333333333336</v>
      </c>
      <c r="D7" s="2">
        <v>298</v>
      </c>
      <c r="E7" s="2">
        <v>13.458</v>
      </c>
      <c r="F7" s="2">
        <v>298</v>
      </c>
      <c r="G7" s="2">
        <v>0.100563832772166</v>
      </c>
      <c r="H7" s="2">
        <v>0.10319551084396041</v>
      </c>
      <c r="I7" s="2">
        <v>1.0261692300228518</v>
      </c>
    </row>
    <row r="8" spans="1:9" x14ac:dyDescent="0.3">
      <c r="A8" s="2" t="s">
        <v>132</v>
      </c>
      <c r="B8" s="2">
        <v>0</v>
      </c>
      <c r="C8" s="3">
        <v>28.533333333333335</v>
      </c>
      <c r="D8" s="2">
        <v>0</v>
      </c>
      <c r="E8" s="2">
        <v>18.283000000000001</v>
      </c>
      <c r="F8" s="2">
        <v>856</v>
      </c>
      <c r="G8" s="2">
        <v>3.4537621832358673E-2</v>
      </c>
      <c r="H8" s="2">
        <v>0.10998238808207694</v>
      </c>
      <c r="I8" s="2">
        <v>3.1844227322864844</v>
      </c>
    </row>
    <row r="9" spans="1:9" x14ac:dyDescent="0.3">
      <c r="A9" s="2" t="s">
        <v>133</v>
      </c>
      <c r="B9" s="2">
        <v>1</v>
      </c>
      <c r="C9" s="3">
        <v>22.066666666666666</v>
      </c>
      <c r="D9" s="2">
        <v>662</v>
      </c>
      <c r="E9" s="2">
        <v>9.8680000000000003</v>
      </c>
      <c r="F9" s="2">
        <v>662</v>
      </c>
      <c r="G9" s="2">
        <v>4.4141515380736213E-2</v>
      </c>
      <c r="H9" s="2">
        <v>6.8284131013762711E-2</v>
      </c>
      <c r="I9" s="2">
        <v>1.5469367198834902</v>
      </c>
    </row>
    <row r="10" spans="1:9" x14ac:dyDescent="0.3">
      <c r="A10" s="2" t="s">
        <v>134</v>
      </c>
      <c r="B10" s="2">
        <v>1</v>
      </c>
      <c r="C10" s="3">
        <v>17.866666666666667</v>
      </c>
      <c r="D10" s="2">
        <v>536</v>
      </c>
      <c r="E10" s="2">
        <v>13.129</v>
      </c>
      <c r="F10" s="2">
        <v>536</v>
      </c>
      <c r="G10" s="2">
        <v>5.602445482866044E-2</v>
      </c>
      <c r="H10" s="2">
        <v>9.3919410583819585E-2</v>
      </c>
      <c r="I10" s="2">
        <v>1.6764002589771425</v>
      </c>
    </row>
    <row r="11" spans="1:9" x14ac:dyDescent="0.3">
      <c r="A11" s="2" t="s">
        <v>135</v>
      </c>
      <c r="B11" s="2">
        <v>1</v>
      </c>
      <c r="C11" s="3">
        <v>33.799999999999997</v>
      </c>
      <c r="D11" s="2">
        <v>175</v>
      </c>
      <c r="E11" s="2">
        <v>2.66</v>
      </c>
      <c r="F11" s="2">
        <v>1014</v>
      </c>
      <c r="G11" s="2">
        <v>2.8641123724909508E-2</v>
      </c>
      <c r="H11" s="2">
        <v>3.7165719704583031E-2</v>
      </c>
      <c r="I11" s="2">
        <v>1.2976348296089928</v>
      </c>
    </row>
    <row r="12" spans="1:9" x14ac:dyDescent="0.3">
      <c r="A12" s="2" t="s">
        <v>136</v>
      </c>
      <c r="B12" s="2">
        <v>1</v>
      </c>
      <c r="C12" s="3">
        <v>21.333333333333332</v>
      </c>
      <c r="D12" s="2">
        <v>640</v>
      </c>
      <c r="E12" s="2">
        <v>10.805999999999999</v>
      </c>
      <c r="F12" s="2">
        <v>640</v>
      </c>
      <c r="G12" s="2">
        <v>4.6500521648409031E-2</v>
      </c>
      <c r="H12" s="2">
        <v>7.8411931703418467E-2</v>
      </c>
      <c r="I12" s="2">
        <v>1.686259184279522</v>
      </c>
    </row>
    <row r="13" spans="1:9" x14ac:dyDescent="0.3">
      <c r="A13" s="2" t="s">
        <v>137</v>
      </c>
      <c r="B13" s="2">
        <v>1</v>
      </c>
      <c r="C13" s="3">
        <v>27.233333333333334</v>
      </c>
      <c r="D13" s="2">
        <v>817</v>
      </c>
      <c r="E13" s="2">
        <v>16.600999999999999</v>
      </c>
      <c r="F13" s="2">
        <v>817</v>
      </c>
      <c r="G13" s="2">
        <v>3.6342013888888844E-2</v>
      </c>
      <c r="H13" s="2">
        <v>5.4701301568882664E-2</v>
      </c>
      <c r="I13" s="2">
        <v>1.5051808008253214</v>
      </c>
    </row>
    <row r="14" spans="1:9" x14ac:dyDescent="0.3">
      <c r="A14" s="2" t="s">
        <v>138</v>
      </c>
      <c r="B14" s="2">
        <v>1</v>
      </c>
      <c r="C14" s="3">
        <v>30.433333333333334</v>
      </c>
      <c r="D14" s="2">
        <v>913</v>
      </c>
      <c r="E14" s="2">
        <v>10.282999999999999</v>
      </c>
      <c r="F14" s="2">
        <v>913</v>
      </c>
      <c r="G14" s="2">
        <v>3.2806652046783659E-2</v>
      </c>
      <c r="H14" s="2">
        <v>5.8539795513424704E-2</v>
      </c>
      <c r="I14" s="2">
        <v>1.784387978082753</v>
      </c>
    </row>
    <row r="15" spans="1:9" x14ac:dyDescent="0.3">
      <c r="A15" s="2" t="s">
        <v>139</v>
      </c>
      <c r="B15" s="2">
        <v>1</v>
      </c>
      <c r="C15" s="3">
        <v>27.233333333333334</v>
      </c>
      <c r="D15" s="2">
        <v>817</v>
      </c>
      <c r="E15" s="2">
        <v>20.853000000000002</v>
      </c>
      <c r="F15" s="2">
        <v>817</v>
      </c>
      <c r="G15" s="2">
        <v>3.5876787173202578E-2</v>
      </c>
      <c r="H15" s="2">
        <v>9.6902729220462225E-2</v>
      </c>
      <c r="I15" s="2">
        <v>2.700986817817447</v>
      </c>
    </row>
    <row r="16" spans="1:9" x14ac:dyDescent="0.3">
      <c r="A16" s="2" t="s">
        <v>140</v>
      </c>
      <c r="B16" s="2">
        <v>1</v>
      </c>
      <c r="C16" s="3">
        <v>15.7</v>
      </c>
      <c r="D16" s="2">
        <v>471</v>
      </c>
      <c r="E16" s="2">
        <v>18.420999999999999</v>
      </c>
      <c r="F16" s="2">
        <v>471</v>
      </c>
      <c r="G16" s="2">
        <v>6.3648049645390073E-2</v>
      </c>
      <c r="H16" s="2">
        <v>6.8659279876058923E-2</v>
      </c>
      <c r="I16" s="2">
        <v>1.0787334452286992</v>
      </c>
    </row>
    <row r="17" spans="1:9" x14ac:dyDescent="0.3">
      <c r="A17" s="2" t="s">
        <v>141</v>
      </c>
      <c r="B17" s="2">
        <v>1</v>
      </c>
      <c r="C17" s="3">
        <v>69.2</v>
      </c>
      <c r="D17" s="2">
        <v>131</v>
      </c>
      <c r="E17" s="2">
        <v>0.84399999999999997</v>
      </c>
      <c r="F17" s="2">
        <v>2076</v>
      </c>
      <c r="G17" s="2">
        <v>1.4455020080321269E-2</v>
      </c>
      <c r="H17" s="2">
        <v>1.2913408511198694E-2</v>
      </c>
      <c r="I17" s="2">
        <v>0.89335112918858617</v>
      </c>
    </row>
    <row r="18" spans="1:9" x14ac:dyDescent="0.3">
      <c r="A18" s="2" t="s">
        <v>142</v>
      </c>
      <c r="B18" s="2">
        <v>1</v>
      </c>
      <c r="C18" s="3">
        <v>33.366666666666667</v>
      </c>
      <c r="D18" s="2">
        <v>104</v>
      </c>
      <c r="E18" s="2">
        <v>2.1040000000000001</v>
      </c>
      <c r="F18" s="2">
        <v>1001</v>
      </c>
      <c r="G18" s="2">
        <v>2.9914000000000003E-2</v>
      </c>
      <c r="H18" s="2">
        <v>2.9553149270048429E-2</v>
      </c>
      <c r="I18" s="2">
        <v>0.9879370619124298</v>
      </c>
    </row>
    <row r="19" spans="1:9" x14ac:dyDescent="0.3">
      <c r="A19" s="2" t="s">
        <v>143</v>
      </c>
      <c r="B19" s="2">
        <v>1</v>
      </c>
      <c r="C19" s="3">
        <v>34.033333333333331</v>
      </c>
      <c r="D19" s="2">
        <v>174</v>
      </c>
      <c r="E19" s="2">
        <v>2.5030000000000001</v>
      </c>
      <c r="F19" s="2">
        <v>1021</v>
      </c>
      <c r="G19" s="2">
        <v>2.7607066993464085E-2</v>
      </c>
      <c r="H19" s="2">
        <v>2.2102614596327706E-2</v>
      </c>
      <c r="I19" s="2">
        <v>0.80061437173171834</v>
      </c>
    </row>
    <row r="20" spans="1:9" x14ac:dyDescent="0.3">
      <c r="A20" s="2" t="s">
        <v>144</v>
      </c>
      <c r="B20" s="2">
        <v>1</v>
      </c>
      <c r="C20" s="3">
        <v>28.7</v>
      </c>
      <c r="D20" s="2">
        <v>861</v>
      </c>
      <c r="E20" s="2">
        <v>12.577</v>
      </c>
      <c r="F20" s="2">
        <v>861</v>
      </c>
      <c r="G20" s="2">
        <v>3.4787063953488372E-2</v>
      </c>
      <c r="H20" s="2">
        <v>3.9740716562011787E-2</v>
      </c>
      <c r="I20" s="2">
        <v>1.1423992727626175</v>
      </c>
    </row>
    <row r="21" spans="1:9" x14ac:dyDescent="0.3">
      <c r="A21" s="2" t="s">
        <v>145</v>
      </c>
      <c r="B21" s="2">
        <v>1</v>
      </c>
      <c r="C21" s="3">
        <v>9.9333333333333336</v>
      </c>
      <c r="D21" s="2">
        <v>298</v>
      </c>
      <c r="E21" s="2">
        <v>18.95</v>
      </c>
      <c r="F21" s="2">
        <v>298</v>
      </c>
      <c r="G21" s="2">
        <v>9.979868125701459E-2</v>
      </c>
      <c r="H21" s="2">
        <v>0.17231154289431311</v>
      </c>
      <c r="I21" s="2">
        <v>1.7265913810078706</v>
      </c>
    </row>
    <row r="22" spans="1:9" x14ac:dyDescent="0.3">
      <c r="A22" s="2" t="s">
        <v>146</v>
      </c>
      <c r="B22" s="2">
        <v>1</v>
      </c>
      <c r="C22" s="3">
        <v>20.566666666666666</v>
      </c>
      <c r="D22" s="2">
        <v>617</v>
      </c>
      <c r="E22" s="2">
        <v>14.718</v>
      </c>
      <c r="F22" s="2">
        <v>617</v>
      </c>
      <c r="G22" s="2">
        <v>4.8337121212121213E-2</v>
      </c>
      <c r="H22" s="2">
        <v>7.7946576105903165E-2</v>
      </c>
      <c r="I22" s="2">
        <v>1.6125614052157695</v>
      </c>
    </row>
    <row r="23" spans="1:9" x14ac:dyDescent="0.3">
      <c r="A23" s="2" t="s">
        <v>147</v>
      </c>
      <c r="B23" s="2">
        <v>1</v>
      </c>
      <c r="C23" s="3">
        <v>15.6</v>
      </c>
      <c r="D23" s="2">
        <v>468</v>
      </c>
      <c r="E23" s="2">
        <v>15.646000000000001</v>
      </c>
      <c r="F23" s="2">
        <v>468</v>
      </c>
      <c r="G23" s="2">
        <v>6.4087794432548251E-2</v>
      </c>
      <c r="H23" s="2">
        <v>6.4542954861635013E-2</v>
      </c>
      <c r="I23" s="2">
        <v>1.0071021390752621</v>
      </c>
    </row>
    <row r="24" spans="1:9" x14ac:dyDescent="0.3">
      <c r="A24" s="2" t="s">
        <v>148</v>
      </c>
      <c r="B24" s="2">
        <v>1</v>
      </c>
      <c r="C24" s="3">
        <v>6.4666666666666668</v>
      </c>
      <c r="D24" s="2">
        <v>194</v>
      </c>
      <c r="E24" s="2">
        <v>18.643999999999998</v>
      </c>
      <c r="F24" s="2">
        <v>194</v>
      </c>
      <c r="G24" s="2">
        <v>0.15296135578583747</v>
      </c>
      <c r="H24" s="2">
        <v>0.32764531057943125</v>
      </c>
      <c r="I24" s="2">
        <v>2.1420136406097909</v>
      </c>
    </row>
    <row r="25" spans="1:9" x14ac:dyDescent="0.3">
      <c r="A25" s="2" t="s">
        <v>149</v>
      </c>
      <c r="B25" s="2">
        <v>1</v>
      </c>
      <c r="C25" s="3">
        <v>4.4000000000000004</v>
      </c>
      <c r="D25" s="2">
        <v>132</v>
      </c>
      <c r="E25" s="2">
        <v>15.933</v>
      </c>
      <c r="F25" s="2">
        <v>132</v>
      </c>
      <c r="G25" s="2">
        <v>0.22455184478371501</v>
      </c>
      <c r="H25" s="2">
        <v>0.54351872637330889</v>
      </c>
      <c r="I25" s="2">
        <v>2.4204598581535506</v>
      </c>
    </row>
    <row r="26" spans="1:9" x14ac:dyDescent="0.3">
      <c r="A26" s="2" t="s">
        <v>150</v>
      </c>
      <c r="B26" s="2">
        <v>1</v>
      </c>
      <c r="C26" s="3">
        <v>5.0333333333333332</v>
      </c>
      <c r="D26" s="2">
        <v>151</v>
      </c>
      <c r="E26" s="2">
        <v>12.882</v>
      </c>
      <c r="F26" s="2">
        <v>151</v>
      </c>
      <c r="G26" s="2">
        <v>0.18767666666666644</v>
      </c>
      <c r="H26" s="2">
        <v>0.24558926583340931</v>
      </c>
      <c r="I26" s="2">
        <v>1.3085764479694313</v>
      </c>
    </row>
    <row r="27" spans="1:9" x14ac:dyDescent="0.3">
      <c r="A27" s="2" t="s">
        <v>151</v>
      </c>
      <c r="B27" s="2">
        <v>1</v>
      </c>
      <c r="C27" s="3">
        <v>5.0999999999999996</v>
      </c>
      <c r="D27" s="2">
        <v>153</v>
      </c>
      <c r="E27" s="2">
        <v>15.907</v>
      </c>
      <c r="F27" s="2">
        <v>153</v>
      </c>
      <c r="G27" s="2">
        <v>0.19201206140350877</v>
      </c>
      <c r="H27" s="2">
        <v>0.57069308319233114</v>
      </c>
      <c r="I27" s="2">
        <v>2.9721730969443283</v>
      </c>
    </row>
    <row r="28" spans="1:9" x14ac:dyDescent="0.3">
      <c r="A28" s="2" t="s">
        <v>152</v>
      </c>
      <c r="B28" s="2">
        <v>1</v>
      </c>
      <c r="C28" s="3">
        <v>5.5</v>
      </c>
      <c r="D28" s="2">
        <v>165</v>
      </c>
      <c r="E28" s="2">
        <v>12.952</v>
      </c>
      <c r="F28" s="2">
        <v>165</v>
      </c>
      <c r="G28" s="2">
        <v>0.17688058943089452</v>
      </c>
      <c r="H28" s="2">
        <v>0.3505706757356169</v>
      </c>
      <c r="I28" s="2">
        <v>1.9819623897882892</v>
      </c>
    </row>
    <row r="29" spans="1:9" x14ac:dyDescent="0.3">
      <c r="A29" s="2" t="s">
        <v>153</v>
      </c>
      <c r="B29" s="2">
        <v>1</v>
      </c>
      <c r="C29" s="3">
        <v>36.5</v>
      </c>
      <c r="D29" s="2">
        <v>115</v>
      </c>
      <c r="E29" s="2">
        <v>2.3290000000000002</v>
      </c>
      <c r="F29" s="2">
        <v>1095</v>
      </c>
      <c r="G29" s="2">
        <v>2.7346397014015811E-2</v>
      </c>
      <c r="H29" s="2">
        <v>3.2446265517463463E-2</v>
      </c>
      <c r="I29" s="2">
        <v>1.1864914233796073</v>
      </c>
    </row>
    <row r="30" spans="1:9" x14ac:dyDescent="0.3">
      <c r="A30" s="2" t="s">
        <v>154</v>
      </c>
      <c r="B30" s="2">
        <v>1</v>
      </c>
      <c r="C30" s="3">
        <v>32.5</v>
      </c>
      <c r="D30" s="2">
        <v>975</v>
      </c>
      <c r="E30" s="2">
        <v>12.481999999999999</v>
      </c>
      <c r="F30" s="2">
        <v>975</v>
      </c>
      <c r="G30" s="2">
        <v>3.0691777891854861E-2</v>
      </c>
      <c r="H30" s="2">
        <v>3.8153042307182299E-2</v>
      </c>
      <c r="I30" s="2">
        <v>1.2431030369637708</v>
      </c>
    </row>
    <row r="31" spans="1:9" x14ac:dyDescent="0.3">
      <c r="A31" s="2" t="s">
        <v>155</v>
      </c>
      <c r="B31" s="2">
        <v>1</v>
      </c>
      <c r="C31" s="3">
        <v>2.1</v>
      </c>
      <c r="D31" s="2">
        <v>63</v>
      </c>
      <c r="E31" s="2">
        <v>12.446</v>
      </c>
      <c r="F31" s="2">
        <v>63</v>
      </c>
      <c r="G31" s="2">
        <v>0.48251344086021558</v>
      </c>
      <c r="H31" s="2">
        <v>0.57067432983757027</v>
      </c>
      <c r="I31" s="2">
        <v>1.1827117785987125</v>
      </c>
    </row>
    <row r="32" spans="1:9" x14ac:dyDescent="0.3">
      <c r="A32" s="2" t="s">
        <v>156</v>
      </c>
      <c r="B32" s="2">
        <v>1</v>
      </c>
      <c r="C32" s="3">
        <v>4.2666666666666666</v>
      </c>
      <c r="D32" s="2">
        <v>128</v>
      </c>
      <c r="E32" s="2">
        <v>17.709</v>
      </c>
      <c r="F32" s="2">
        <v>128</v>
      </c>
      <c r="G32" s="2">
        <v>0.23348556430446196</v>
      </c>
      <c r="H32" s="2">
        <v>0.26363165809077443</v>
      </c>
      <c r="I32" s="2">
        <v>1.1291133088939167</v>
      </c>
    </row>
    <row r="33" spans="1:9" x14ac:dyDescent="0.3">
      <c r="A33" s="2" t="s">
        <v>157</v>
      </c>
      <c r="B33" s="2">
        <v>1</v>
      </c>
      <c r="C33" s="3">
        <v>5.1333333333333337</v>
      </c>
      <c r="D33" s="2">
        <v>154</v>
      </c>
      <c r="E33" s="2">
        <v>10.831</v>
      </c>
      <c r="F33" s="2">
        <v>154</v>
      </c>
      <c r="G33" s="2">
        <v>0.1919746732026146</v>
      </c>
      <c r="H33" s="2">
        <v>0.27111619409524979</v>
      </c>
      <c r="I33" s="2">
        <v>1.4122498013532616</v>
      </c>
    </row>
    <row r="34" spans="1:9" x14ac:dyDescent="0.3">
      <c r="A34" s="2" t="s">
        <v>158</v>
      </c>
      <c r="B34" s="2">
        <v>1</v>
      </c>
      <c r="C34" s="3">
        <v>4.1333333333333337</v>
      </c>
      <c r="D34" s="2">
        <v>124</v>
      </c>
      <c r="E34" s="2">
        <v>13.958</v>
      </c>
      <c r="F34" s="2">
        <v>124</v>
      </c>
      <c r="G34" s="2">
        <v>0.24263211382113847</v>
      </c>
      <c r="H34" s="2">
        <v>0.2898496821892772</v>
      </c>
      <c r="I34" s="2">
        <v>1.1946056011486847</v>
      </c>
    </row>
    <row r="35" spans="1:9" x14ac:dyDescent="0.3">
      <c r="A35" s="2" t="s">
        <v>159</v>
      </c>
      <c r="C35" s="3">
        <f>AVERAGE(C2:C34)</f>
        <v>21.266666666666669</v>
      </c>
      <c r="D35" s="3">
        <f t="shared" ref="D35:I35" si="0">AVERAGE(D2:D34)</f>
        <v>364.5151515151515</v>
      </c>
      <c r="E35" s="3">
        <f t="shared" si="0"/>
        <v>11.336939393939394</v>
      </c>
      <c r="F35" s="3">
        <f t="shared" si="0"/>
        <v>638</v>
      </c>
      <c r="G35" s="3">
        <f t="shared" si="0"/>
        <v>9.4515333753623906E-2</v>
      </c>
      <c r="H35" s="3">
        <f t="shared" si="0"/>
        <v>0.1517023913856437</v>
      </c>
      <c r="I35" s="3">
        <f t="shared" si="0"/>
        <v>1.5903077093986742</v>
      </c>
    </row>
    <row r="36" spans="1:9" x14ac:dyDescent="0.3">
      <c r="A36" s="2" t="s">
        <v>160</v>
      </c>
      <c r="C36" s="3">
        <f>_xlfn.STDEV.P(C2:C34)</f>
        <v>14.190901433724472</v>
      </c>
      <c r="D36" s="3">
        <f t="shared" ref="D36:I36" si="1">_xlfn.STDEV.P(D2:D34)</f>
        <v>295.94421272117967</v>
      </c>
      <c r="E36" s="3">
        <f t="shared" si="1"/>
        <v>5.9999526005167851</v>
      </c>
      <c r="F36" s="3">
        <f t="shared" si="1"/>
        <v>425.72704301173439</v>
      </c>
      <c r="G36" s="3">
        <f t="shared" si="1"/>
        <v>9.8526787725277842E-2</v>
      </c>
      <c r="H36" s="3">
        <f t="shared" si="1"/>
        <v>0.15950772506011632</v>
      </c>
      <c r="I36" s="3">
        <f t="shared" si="1"/>
        <v>0.63121890746045817</v>
      </c>
    </row>
    <row r="37" spans="1:9" x14ac:dyDescent="0.3">
      <c r="A37" s="2" t="s">
        <v>161</v>
      </c>
      <c r="B37" s="2">
        <f>(COUNTIF(B2:B34, 1)/COUNT(B2:B34))*100</f>
        <v>93.93939393939393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Clincial data</vt:lpstr>
      <vt:lpstr>MER data-Rt</vt:lpstr>
      <vt:lpstr>MER data-Lt</vt:lpstr>
    </vt:vector>
  </TitlesOfParts>
  <Company>Exported Data, created by SPSS Inc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SS Inc. Export Facility</dc:creator>
  <cp:lastModifiedBy>NR_LEE_HS</cp:lastModifiedBy>
  <dcterms:created xsi:type="dcterms:W3CDTF">2007-02-23T14:58:14Z</dcterms:created>
  <dcterms:modified xsi:type="dcterms:W3CDTF">2015-11-19T02:51:00Z</dcterms:modified>
</cp:coreProperties>
</file>